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alla/Library/CloudStorage/GoogleDrive-allavmitrofanova@gmail.com/My Drive/ALLA UM WORK/Library/!My/Articles/2024/SMP KO ADR Alport/KI/Re-submission/Suppl Data/"/>
    </mc:Choice>
  </mc:AlternateContent>
  <xr:revisionPtr revIDLastSave="0" documentId="13_ncr:1_{B806198C-31B0-5C44-B399-186F70817F95}" xr6:coauthVersionLast="47" xr6:coauthVersionMax="47" xr10:uidLastSave="{00000000-0000-0000-0000-000000000000}"/>
  <bookViews>
    <workbookView xWindow="7980" yWindow="-25920" windowWidth="31620" windowHeight="21900" xr2:uid="{00000000-000D-0000-FFFF-FFFF00000000}"/>
  </bookViews>
  <sheets>
    <sheet name="Lipidomics 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2" l="1"/>
  <c r="K24" i="2"/>
  <c r="L24" i="2"/>
  <c r="D24" i="2"/>
  <c r="E24" i="2"/>
  <c r="F24" i="2"/>
  <c r="J58" i="2"/>
  <c r="K58" i="2"/>
  <c r="L58" i="2"/>
  <c r="D58" i="2"/>
  <c r="E58" i="2"/>
  <c r="F58" i="2"/>
  <c r="J41" i="2" l="1"/>
  <c r="K41" i="2"/>
  <c r="L41" i="2"/>
  <c r="D41" i="2"/>
  <c r="E41" i="2"/>
  <c r="F41" i="2"/>
  <c r="G24" i="2" l="1"/>
  <c r="N24" i="2"/>
  <c r="O24" i="2"/>
  <c r="P24" i="2"/>
  <c r="T13" i="2"/>
  <c r="U13" i="2"/>
  <c r="V13" i="2"/>
  <c r="T14" i="2"/>
  <c r="U14" i="2"/>
  <c r="V14" i="2"/>
  <c r="T15" i="2"/>
  <c r="U15" i="2"/>
  <c r="V15" i="2"/>
  <c r="T16" i="2"/>
  <c r="U16" i="2"/>
  <c r="V16" i="2"/>
  <c r="T17" i="2"/>
  <c r="U17" i="2"/>
  <c r="V17" i="2"/>
  <c r="T18" i="2"/>
  <c r="U18" i="2"/>
  <c r="V18" i="2"/>
  <c r="T19" i="2"/>
  <c r="U19" i="2"/>
  <c r="V19" i="2"/>
  <c r="T20" i="2"/>
  <c r="U20" i="2"/>
  <c r="V20" i="2"/>
  <c r="T21" i="2"/>
  <c r="U21" i="2"/>
  <c r="V21" i="2"/>
  <c r="T22" i="2"/>
  <c r="U22" i="2"/>
  <c r="V22" i="2"/>
  <c r="T23" i="2"/>
  <c r="U23" i="2"/>
  <c r="V23" i="2"/>
  <c r="V12" i="2"/>
  <c r="U12" i="2"/>
  <c r="T12" i="2"/>
  <c r="Q13" i="2"/>
  <c r="R13" i="2"/>
  <c r="S13" i="2"/>
  <c r="Q14" i="2"/>
  <c r="R14" i="2"/>
  <c r="S14" i="2"/>
  <c r="Q15" i="2"/>
  <c r="R15" i="2"/>
  <c r="S15" i="2"/>
  <c r="Q16" i="2"/>
  <c r="R16" i="2"/>
  <c r="S16" i="2"/>
  <c r="Q17" i="2"/>
  <c r="R17" i="2"/>
  <c r="S17" i="2"/>
  <c r="Q18" i="2"/>
  <c r="R18" i="2"/>
  <c r="S18" i="2"/>
  <c r="Q19" i="2"/>
  <c r="R19" i="2"/>
  <c r="S19" i="2"/>
  <c r="Q20" i="2"/>
  <c r="R20" i="2"/>
  <c r="S20" i="2"/>
  <c r="Q21" i="2"/>
  <c r="R21" i="2"/>
  <c r="S21" i="2"/>
  <c r="Q22" i="2"/>
  <c r="R22" i="2"/>
  <c r="S22" i="2"/>
  <c r="Q23" i="2"/>
  <c r="R23" i="2"/>
  <c r="S23" i="2"/>
  <c r="S12" i="2"/>
  <c r="R12" i="2"/>
  <c r="Q12" i="2"/>
  <c r="C24" i="2"/>
  <c r="H24" i="2"/>
  <c r="I24" i="2"/>
  <c r="M24" i="2"/>
  <c r="B24" i="2"/>
  <c r="T47" i="2"/>
  <c r="U47" i="2"/>
  <c r="V47" i="2"/>
  <c r="T48" i="2"/>
  <c r="U48" i="2"/>
  <c r="V48" i="2"/>
  <c r="T49" i="2"/>
  <c r="U49" i="2"/>
  <c r="V49" i="2"/>
  <c r="T50" i="2"/>
  <c r="U50" i="2"/>
  <c r="V50" i="2"/>
  <c r="T51" i="2"/>
  <c r="U51" i="2"/>
  <c r="V51" i="2"/>
  <c r="T52" i="2"/>
  <c r="U52" i="2"/>
  <c r="V52" i="2"/>
  <c r="T53" i="2"/>
  <c r="U53" i="2"/>
  <c r="V53" i="2"/>
  <c r="T54" i="2"/>
  <c r="U54" i="2"/>
  <c r="V54" i="2"/>
  <c r="T55" i="2"/>
  <c r="U55" i="2"/>
  <c r="V55" i="2"/>
  <c r="T56" i="2"/>
  <c r="U56" i="2"/>
  <c r="V56" i="2"/>
  <c r="T57" i="2"/>
  <c r="U57" i="2"/>
  <c r="V57" i="2"/>
  <c r="V46" i="2"/>
  <c r="U46" i="2"/>
  <c r="T46" i="2"/>
  <c r="Q47" i="2"/>
  <c r="R47" i="2"/>
  <c r="S47" i="2"/>
  <c r="Q48" i="2"/>
  <c r="R48" i="2"/>
  <c r="S48" i="2"/>
  <c r="Q49" i="2"/>
  <c r="R49" i="2"/>
  <c r="S49" i="2"/>
  <c r="Q50" i="2"/>
  <c r="R50" i="2"/>
  <c r="S50" i="2"/>
  <c r="Q51" i="2"/>
  <c r="R51" i="2"/>
  <c r="S51" i="2"/>
  <c r="Q52" i="2"/>
  <c r="R52" i="2"/>
  <c r="S52" i="2"/>
  <c r="Q53" i="2"/>
  <c r="R53" i="2"/>
  <c r="S53" i="2"/>
  <c r="Q54" i="2"/>
  <c r="R54" i="2"/>
  <c r="S54" i="2"/>
  <c r="Q55" i="2"/>
  <c r="R55" i="2"/>
  <c r="S55" i="2"/>
  <c r="Q56" i="2"/>
  <c r="R56" i="2"/>
  <c r="S56" i="2"/>
  <c r="Q57" i="2"/>
  <c r="R57" i="2"/>
  <c r="S57" i="2"/>
  <c r="S46" i="2"/>
  <c r="R46" i="2"/>
  <c r="Q46" i="2"/>
  <c r="C58" i="2"/>
  <c r="G58" i="2"/>
  <c r="H58" i="2"/>
  <c r="I58" i="2"/>
  <c r="M58" i="2"/>
  <c r="N58" i="2"/>
  <c r="O58" i="2"/>
  <c r="P58" i="2"/>
  <c r="B58" i="2"/>
  <c r="C41" i="2" l="1"/>
  <c r="G41" i="2"/>
  <c r="H41" i="2"/>
  <c r="I41" i="2"/>
  <c r="M41" i="2"/>
  <c r="N41" i="2"/>
  <c r="O41" i="2"/>
  <c r="P41" i="2"/>
  <c r="B41" i="2"/>
  <c r="V29" i="2"/>
  <c r="V30" i="2"/>
  <c r="V31" i="2"/>
  <c r="V32" i="2"/>
  <c r="V33" i="2"/>
  <c r="V34" i="2"/>
  <c r="V35" i="2"/>
  <c r="V36" i="2"/>
  <c r="V37" i="2"/>
  <c r="V38" i="2"/>
  <c r="V39" i="2"/>
  <c r="V40" i="2"/>
  <c r="V28" i="2"/>
  <c r="U29" i="2"/>
  <c r="U30" i="2"/>
  <c r="U31" i="2"/>
  <c r="U32" i="2"/>
  <c r="U33" i="2"/>
  <c r="U34" i="2"/>
  <c r="U35" i="2"/>
  <c r="U36" i="2"/>
  <c r="U37" i="2"/>
  <c r="U38" i="2"/>
  <c r="U39" i="2"/>
  <c r="U40" i="2"/>
  <c r="U28" i="2"/>
  <c r="T29" i="2"/>
  <c r="T30" i="2"/>
  <c r="T31" i="2"/>
  <c r="T32" i="2"/>
  <c r="T33" i="2"/>
  <c r="T34" i="2"/>
  <c r="T35" i="2"/>
  <c r="T36" i="2"/>
  <c r="T37" i="2"/>
  <c r="T38" i="2"/>
  <c r="T39" i="2"/>
  <c r="T40" i="2"/>
  <c r="T28" i="2"/>
  <c r="S29" i="2"/>
  <c r="S30" i="2"/>
  <c r="S31" i="2"/>
  <c r="S32" i="2"/>
  <c r="S33" i="2"/>
  <c r="S34" i="2"/>
  <c r="S35" i="2"/>
  <c r="S36" i="2"/>
  <c r="S37" i="2"/>
  <c r="S38" i="2"/>
  <c r="S39" i="2"/>
  <c r="S40" i="2"/>
  <c r="S28" i="2"/>
  <c r="R29" i="2"/>
  <c r="R30" i="2"/>
  <c r="R31" i="2"/>
  <c r="R32" i="2"/>
  <c r="R33" i="2"/>
  <c r="R34" i="2"/>
  <c r="R35" i="2"/>
  <c r="R36" i="2"/>
  <c r="R37" i="2"/>
  <c r="R38" i="2"/>
  <c r="R39" i="2"/>
  <c r="R40" i="2"/>
  <c r="R28" i="2"/>
  <c r="Q40" i="2"/>
  <c r="Q29" i="2"/>
  <c r="Q30" i="2"/>
  <c r="Q31" i="2"/>
  <c r="Q32" i="2"/>
  <c r="Q33" i="2"/>
  <c r="Q34" i="2"/>
  <c r="Q35" i="2"/>
  <c r="Q36" i="2"/>
  <c r="Q37" i="2"/>
  <c r="Q38" i="2"/>
  <c r="Q39" i="2"/>
  <c r="Q28" i="2"/>
  <c r="V63" i="2"/>
  <c r="V64" i="2"/>
  <c r="V65" i="2"/>
  <c r="V62" i="2"/>
  <c r="U63" i="2"/>
  <c r="U64" i="2"/>
  <c r="U65" i="2"/>
  <c r="U62" i="2"/>
  <c r="T63" i="2"/>
  <c r="T64" i="2"/>
  <c r="T65" i="2"/>
  <c r="T62" i="2"/>
  <c r="Q63" i="2"/>
  <c r="Q64" i="2"/>
  <c r="Q65" i="2"/>
  <c r="Q62" i="2"/>
  <c r="R63" i="2"/>
  <c r="R64" i="2"/>
  <c r="R65" i="2"/>
  <c r="R62" i="2"/>
  <c r="S63" i="2"/>
  <c r="S64" i="2"/>
  <c r="S65" i="2"/>
  <c r="S62" i="2"/>
</calcChain>
</file>

<file path=xl/sharedStrings.xml><?xml version="1.0" encoding="utf-8"?>
<sst xmlns="http://schemas.openxmlformats.org/spreadsheetml/2006/main" count="154" uniqueCount="77">
  <si>
    <t>Average</t>
  </si>
  <si>
    <t>SD</t>
  </si>
  <si>
    <t>Cer C16:0</t>
  </si>
  <si>
    <t>Cer C18:0</t>
  </si>
  <si>
    <t>Cer C20:0</t>
  </si>
  <si>
    <t>Cer C22:0</t>
  </si>
  <si>
    <t>Cer C24:0</t>
  </si>
  <si>
    <t>Cer C24:1</t>
  </si>
  <si>
    <t>Ceramide species</t>
  </si>
  <si>
    <t>Total Sphingosine</t>
  </si>
  <si>
    <t>Total Sphingosine-1-phosphate</t>
  </si>
  <si>
    <t>Total dh-Sphingosine</t>
  </si>
  <si>
    <t>Total dh-Sphingosine-1-phosphate</t>
  </si>
  <si>
    <t>Total ceramide</t>
  </si>
  <si>
    <t>Adjusted p-value</t>
  </si>
  <si>
    <t>Sphingosine species</t>
  </si>
  <si>
    <t>Table Legend:</t>
  </si>
  <si>
    <t>Normalized Levels (pmol/mg )</t>
  </si>
  <si>
    <t>Cer C14:0</t>
  </si>
  <si>
    <t>Cer C18:1</t>
  </si>
  <si>
    <t>Cer C20:1</t>
  </si>
  <si>
    <t>Cer C20:4</t>
  </si>
  <si>
    <t>Cer C22:1</t>
  </si>
  <si>
    <t>Cer C26:0</t>
  </si>
  <si>
    <t>Cer C26:1</t>
  </si>
  <si>
    <t>pSMP Tg Dox- = wildtype control mice</t>
  </si>
  <si>
    <t>pSMP Tg Dox+ = mice with podocyte-specific Smpdl3b overexpression</t>
  </si>
  <si>
    <t>pSMP Tg Dox- 1</t>
  </si>
  <si>
    <t>pSMP Tg Dox- 2</t>
  </si>
  <si>
    <t>pSMP Tg Dox- 3</t>
  </si>
  <si>
    <t>pSMP Tg Dox+ 1</t>
  </si>
  <si>
    <t>pSMP Tg Dox+ 2</t>
  </si>
  <si>
    <t>pSMP Tg Dox+ 3</t>
  </si>
  <si>
    <t>pSMP WT Dox+  = control mice on doxycycline diet (doxycycline control)</t>
  </si>
  <si>
    <t>pSMP WT Dox+ 1</t>
  </si>
  <si>
    <t>pSMP WT Dox+ 2</t>
  </si>
  <si>
    <t>pSMP WT Dox+ 3</t>
  </si>
  <si>
    <t>pSMP Tg Dox-</t>
  </si>
  <si>
    <t>pSMP Tg Dox+</t>
  </si>
  <si>
    <t>pSMP WT Dox+</t>
  </si>
  <si>
    <t xml:space="preserve">Adjusted p-value </t>
  </si>
  <si>
    <t>Significant chnages highlighted in red (pSMP Tg Dox- vs pSMP Tg Dox+)</t>
  </si>
  <si>
    <t>Sphingomyelin species</t>
  </si>
  <si>
    <t>SM C14:0</t>
  </si>
  <si>
    <t>SM C16:0</t>
  </si>
  <si>
    <t>SM C18:0</t>
  </si>
  <si>
    <t>SM C18:1</t>
  </si>
  <si>
    <t>SM C20:0</t>
  </si>
  <si>
    <t>SM C20:1</t>
  </si>
  <si>
    <t>SM C22:0</t>
  </si>
  <si>
    <t>SM C22:1</t>
  </si>
  <si>
    <t>SM C24:0</t>
  </si>
  <si>
    <t>SM C24:1</t>
  </si>
  <si>
    <t>SM C26:0</t>
  </si>
  <si>
    <t>SM C26:1</t>
  </si>
  <si>
    <t>Total sphingomeylin</t>
  </si>
  <si>
    <t>Ceramide-1-Phosphate species</t>
  </si>
  <si>
    <t>C1P C14:0</t>
  </si>
  <si>
    <t>C1P C16:0</t>
  </si>
  <si>
    <t>C1P C18:0</t>
  </si>
  <si>
    <t>C1P C18:1</t>
  </si>
  <si>
    <t>C1P C20:0</t>
  </si>
  <si>
    <t>C1P C20:1</t>
  </si>
  <si>
    <t>C1P C22:0</t>
  </si>
  <si>
    <t>C1P C22:1</t>
  </si>
  <si>
    <t>C1P C24:0</t>
  </si>
  <si>
    <t>C1P C24:1</t>
  </si>
  <si>
    <t>C1P C26:0</t>
  </si>
  <si>
    <t>C1P C26:1</t>
  </si>
  <si>
    <t>Total C1P</t>
  </si>
  <si>
    <r>
      <t xml:space="preserve">Supplementary Data 6.  Lipidomic analysis of sphingolipids in kidney cortex of doxycycline-inducible podocyte specific </t>
    </r>
    <r>
      <rPr>
        <b/>
        <i/>
        <sz val="18"/>
        <color theme="1"/>
        <rFont val="Calibri"/>
        <family val="2"/>
        <scheme val="minor"/>
      </rPr>
      <t>Smpdl3b</t>
    </r>
    <r>
      <rPr>
        <b/>
        <sz val="18"/>
        <color theme="1"/>
        <rFont val="Calibri"/>
        <family val="2"/>
        <scheme val="minor"/>
      </rPr>
      <t xml:space="preserve"> overexpression mice, related to Figure 5.</t>
    </r>
  </si>
  <si>
    <t>pSMP Tg Dox- 5</t>
  </si>
  <si>
    <t>pSMP Tg Dox- 4</t>
  </si>
  <si>
    <t>pSMP Tg Dox- 6</t>
  </si>
  <si>
    <t>pSMP Tg Dox+ 6</t>
  </si>
  <si>
    <t>pSMP Tg Dox+ 4</t>
  </si>
  <si>
    <t>pSMP Tg Dox+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0.0000"/>
    <numFmt numFmtId="167" formatCode="0.000000"/>
    <numFmt numFmtId="168" formatCode="0.00000000"/>
    <numFmt numFmtId="169" formatCode="0.0000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 vertical="center" wrapText="1"/>
    </xf>
    <xf numFmtId="0" fontId="0" fillId="0" borderId="1" xfId="0" applyBorder="1"/>
    <xf numFmtId="0" fontId="7" fillId="0" borderId="0" xfId="0" applyFont="1"/>
    <xf numFmtId="0" fontId="6" fillId="0" borderId="0" xfId="0" applyFont="1"/>
    <xf numFmtId="164" fontId="6" fillId="0" borderId="0" xfId="0" applyNumberFormat="1" applyFont="1"/>
    <xf numFmtId="164" fontId="6" fillId="0" borderId="1" xfId="0" applyNumberFormat="1" applyFont="1" applyBorder="1"/>
    <xf numFmtId="164" fontId="4" fillId="0" borderId="0" xfId="0" applyNumberFormat="1" applyFont="1"/>
    <xf numFmtId="165" fontId="0" fillId="0" borderId="1" xfId="0" applyNumberForma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0" fillId="0" borderId="1" xfId="0" applyFont="1" applyBorder="1" applyAlignment="1">
      <alignment vertical="center"/>
    </xf>
    <xf numFmtId="167" fontId="0" fillId="0" borderId="0" xfId="0" applyNumberFormat="1"/>
    <xf numFmtId="167" fontId="0" fillId="0" borderId="1" xfId="0" applyNumberFormat="1" applyBorder="1"/>
    <xf numFmtId="0" fontId="0" fillId="0" borderId="2" xfId="0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167" fontId="0" fillId="0" borderId="2" xfId="0" applyNumberFormat="1" applyBorder="1"/>
    <xf numFmtId="164" fontId="6" fillId="0" borderId="2" xfId="0" applyNumberFormat="1" applyFont="1" applyBorder="1"/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2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0" fillId="0" borderId="2" xfId="0" applyBorder="1"/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165" fontId="0" fillId="0" borderId="2" xfId="0" applyNumberFormat="1" applyBorder="1"/>
    <xf numFmtId="165" fontId="0" fillId="0" borderId="0" xfId="0" applyNumberFormat="1"/>
    <xf numFmtId="0" fontId="6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6" fontId="11" fillId="0" borderId="0" xfId="0" applyNumberFormat="1" applyFont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center"/>
    </xf>
    <xf numFmtId="169" fontId="0" fillId="0" borderId="0" xfId="0" applyNumberFormat="1"/>
    <xf numFmtId="169" fontId="0" fillId="0" borderId="1" xfId="0" applyNumberFormat="1" applyBorder="1"/>
    <xf numFmtId="168" fontId="3" fillId="0" borderId="2" xfId="0" applyNumberFormat="1" applyFont="1" applyBorder="1"/>
    <xf numFmtId="168" fontId="3" fillId="0" borderId="0" xfId="0" applyNumberFormat="1" applyFont="1"/>
    <xf numFmtId="168" fontId="3" fillId="0" borderId="1" xfId="0" applyNumberFormat="1" applyFont="1" applyBorder="1"/>
    <xf numFmtId="0" fontId="3" fillId="0" borderId="2" xfId="0" applyFont="1" applyBorder="1"/>
    <xf numFmtId="0" fontId="9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8"/>
  <sheetViews>
    <sheetView tabSelected="1" workbookViewId="0">
      <selection activeCell="G5" sqref="G5:G6"/>
    </sheetView>
  </sheetViews>
  <sheetFormatPr baseColWidth="10" defaultColWidth="9.1640625" defaultRowHeight="15" x14ac:dyDescent="0.2"/>
  <cols>
    <col min="1" max="1" width="29" customWidth="1"/>
    <col min="2" max="3" width="12.83203125" bestFit="1" customWidth="1"/>
    <col min="4" max="6" width="12.83203125" customWidth="1"/>
    <col min="7" max="7" width="12.83203125" bestFit="1" customWidth="1"/>
    <col min="8" max="9" width="13.1640625" bestFit="1" customWidth="1"/>
    <col min="10" max="12" width="13.1640625" customWidth="1"/>
    <col min="13" max="13" width="13.1640625" bestFit="1" customWidth="1"/>
    <col min="14" max="16" width="14" bestFit="1" customWidth="1"/>
    <col min="17" max="18" width="12.1640625" bestFit="1" customWidth="1"/>
    <col min="19" max="19" width="12.6640625" bestFit="1" customWidth="1"/>
    <col min="20" max="21" width="12.1640625" bestFit="1" customWidth="1"/>
    <col min="22" max="22" width="12.6640625" bestFit="1" customWidth="1"/>
    <col min="23" max="23" width="9.1640625" style="2"/>
  </cols>
  <sheetData>
    <row r="1" spans="1:25" ht="24" x14ac:dyDescent="0.3">
      <c r="A1" s="6" t="s">
        <v>70</v>
      </c>
    </row>
    <row r="2" spans="1:25" ht="16" customHeight="1" x14ac:dyDescent="0.3">
      <c r="A2" s="6"/>
    </row>
    <row r="3" spans="1:25" ht="16" customHeight="1" x14ac:dyDescent="0.2">
      <c r="A3" s="1" t="s">
        <v>16</v>
      </c>
    </row>
    <row r="4" spans="1:25" ht="16" customHeight="1" x14ac:dyDescent="0.2">
      <c r="A4" t="s">
        <v>25</v>
      </c>
    </row>
    <row r="5" spans="1:25" ht="16" customHeight="1" x14ac:dyDescent="0.2">
      <c r="A5" t="s">
        <v>26</v>
      </c>
    </row>
    <row r="6" spans="1:25" ht="16" customHeight="1" x14ac:dyDescent="0.2">
      <c r="A6" t="s">
        <v>33</v>
      </c>
    </row>
    <row r="7" spans="1:25" ht="16" customHeight="1" x14ac:dyDescent="0.2"/>
    <row r="8" spans="1:25" ht="16" customHeight="1" x14ac:dyDescent="0.2">
      <c r="A8" t="s">
        <v>41</v>
      </c>
    </row>
    <row r="9" spans="1:25" ht="16" customHeight="1" x14ac:dyDescent="0.2"/>
    <row r="10" spans="1:25" ht="32" customHeight="1" x14ac:dyDescent="0.2">
      <c r="B10" s="60" t="s">
        <v>17</v>
      </c>
      <c r="C10" s="60"/>
      <c r="D10" s="6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  <c r="P10" s="60"/>
      <c r="Q10" s="61" t="s">
        <v>0</v>
      </c>
      <c r="R10" s="60"/>
      <c r="S10" s="62"/>
      <c r="T10" s="61" t="s">
        <v>1</v>
      </c>
      <c r="U10" s="60"/>
      <c r="V10" s="62"/>
      <c r="W10" s="47" t="s">
        <v>40</v>
      </c>
      <c r="X10" s="46"/>
      <c r="Y10" s="46"/>
    </row>
    <row r="11" spans="1:25" ht="16" customHeight="1" x14ac:dyDescent="0.2">
      <c r="A11" s="1" t="s">
        <v>42</v>
      </c>
      <c r="B11" s="13" t="s">
        <v>27</v>
      </c>
      <c r="C11" s="13" t="s">
        <v>28</v>
      </c>
      <c r="D11" s="13" t="s">
        <v>29</v>
      </c>
      <c r="E11" s="13" t="s">
        <v>72</v>
      </c>
      <c r="F11" s="13" t="s">
        <v>71</v>
      </c>
      <c r="G11" s="16" t="s">
        <v>73</v>
      </c>
      <c r="H11" s="13" t="s">
        <v>30</v>
      </c>
      <c r="I11" s="13" t="s">
        <v>31</v>
      </c>
      <c r="J11" s="13" t="s">
        <v>32</v>
      </c>
      <c r="K11" s="13" t="s">
        <v>75</v>
      </c>
      <c r="L11" s="13" t="s">
        <v>76</v>
      </c>
      <c r="M11" s="16" t="s">
        <v>74</v>
      </c>
      <c r="N11" s="37" t="s">
        <v>34</v>
      </c>
      <c r="O11" s="37" t="s">
        <v>35</v>
      </c>
      <c r="P11" s="14" t="s">
        <v>36</v>
      </c>
      <c r="Q11" s="13" t="s">
        <v>37</v>
      </c>
      <c r="R11" s="13" t="s">
        <v>38</v>
      </c>
      <c r="S11" s="14" t="s">
        <v>39</v>
      </c>
      <c r="T11" s="15" t="s">
        <v>37</v>
      </c>
      <c r="U11" s="13" t="s">
        <v>38</v>
      </c>
      <c r="V11" s="14" t="s">
        <v>39</v>
      </c>
    </row>
    <row r="12" spans="1:25" ht="16" customHeight="1" x14ac:dyDescent="0.2">
      <c r="A12" t="s">
        <v>43</v>
      </c>
      <c r="B12">
        <v>5.5599339383163242</v>
      </c>
      <c r="C12">
        <v>7.2747477682810695</v>
      </c>
      <c r="D12">
        <v>4.1513332481324996</v>
      </c>
      <c r="E12">
        <v>3.0847407210584104</v>
      </c>
      <c r="F12">
        <v>2.0555642695131828</v>
      </c>
      <c r="G12" s="5">
        <v>6.3887766777519586</v>
      </c>
      <c r="H12">
        <v>10.161319952680845</v>
      </c>
      <c r="I12">
        <v>8.0870465000819163</v>
      </c>
      <c r="J12">
        <v>2.8002841688761531</v>
      </c>
      <c r="K12">
        <v>2.0487250147588059</v>
      </c>
      <c r="L12">
        <v>2.8282535294820645</v>
      </c>
      <c r="M12" s="5">
        <v>11.448899734048091</v>
      </c>
      <c r="N12">
        <v>10.292635990311185</v>
      </c>
      <c r="O12">
        <v>5.903951456163143</v>
      </c>
      <c r="P12" s="5">
        <v>8.8718364557604268</v>
      </c>
      <c r="Q12">
        <f>AVERAGE(B12:G12)</f>
        <v>4.7525161038422405</v>
      </c>
      <c r="R12">
        <f>AVERAGE(H12:M12)</f>
        <v>6.2290881499879793</v>
      </c>
      <c r="S12" s="5">
        <f>AVERAGE(N12:P12)</f>
        <v>8.3561413007449179</v>
      </c>
      <c r="T12" s="40">
        <f>STDEV(B12:G12)</f>
        <v>2.0053612913570467</v>
      </c>
      <c r="U12">
        <f>STDEV(H12:M12)</f>
        <v>4.1703404645948057</v>
      </c>
      <c r="V12" s="5">
        <f>STDEV(N12:P12)</f>
        <v>2.239328940720275</v>
      </c>
      <c r="W12" s="50">
        <v>9.9299999999999999E-2</v>
      </c>
    </row>
    <row r="13" spans="1:25" ht="16" customHeight="1" x14ac:dyDescent="0.2">
      <c r="A13" t="s">
        <v>44</v>
      </c>
      <c r="B13">
        <v>1444.4653450164917</v>
      </c>
      <c r="C13">
        <v>1390.0069745102139</v>
      </c>
      <c r="D13">
        <v>2671.0677238800608</v>
      </c>
      <c r="E13">
        <v>1703.7609575943497</v>
      </c>
      <c r="F13">
        <v>1331.640743715981</v>
      </c>
      <c r="G13" s="5">
        <v>1396.7996257110353</v>
      </c>
      <c r="H13">
        <v>1513.8457424150065</v>
      </c>
      <c r="I13">
        <v>1246.0697464162356</v>
      </c>
      <c r="J13">
        <v>1595.4160584926349</v>
      </c>
      <c r="K13">
        <v>1600.84870871618</v>
      </c>
      <c r="L13">
        <v>1879.0993944453371</v>
      </c>
      <c r="M13" s="5">
        <v>1538.4375143316815</v>
      </c>
      <c r="N13">
        <v>1295.714950402657</v>
      </c>
      <c r="O13">
        <v>1017.4695390423157</v>
      </c>
      <c r="P13" s="5">
        <v>1386.2029423343276</v>
      </c>
      <c r="Q13">
        <f>AVERAGE(B13:G13)</f>
        <v>1656.2902284046888</v>
      </c>
      <c r="R13">
        <f>AVERAGE(H13:M13)</f>
        <v>1562.2861941361791</v>
      </c>
      <c r="S13" s="5">
        <f>AVERAGE(N13:P13)</f>
        <v>1233.1291439264335</v>
      </c>
      <c r="T13" s="40">
        <f>STDEV(B13:G13)</f>
        <v>513.91362090823759</v>
      </c>
      <c r="U13">
        <f>STDEV(H13:M13)</f>
        <v>202.91049161299381</v>
      </c>
      <c r="V13" s="5">
        <f>STDEV(N13:P13)</f>
        <v>192.16872288443943</v>
      </c>
      <c r="W13" s="50">
        <v>0.98089999999999999</v>
      </c>
    </row>
    <row r="14" spans="1:25" ht="16" customHeight="1" x14ac:dyDescent="0.2">
      <c r="A14" t="s">
        <v>45</v>
      </c>
      <c r="B14">
        <v>46.122703552297544</v>
      </c>
      <c r="C14">
        <v>29.26140946558683</v>
      </c>
      <c r="D14">
        <v>101.91613995444226</v>
      </c>
      <c r="E14">
        <v>112.36997753718938</v>
      </c>
      <c r="F14">
        <v>65.959327155690829</v>
      </c>
      <c r="G14" s="5">
        <v>51.808718680509045</v>
      </c>
      <c r="H14">
        <v>33.340267592418989</v>
      </c>
      <c r="I14">
        <v>51.411552383962935</v>
      </c>
      <c r="J14">
        <v>76.553510967548391</v>
      </c>
      <c r="K14">
        <v>97.163836578889516</v>
      </c>
      <c r="L14">
        <v>75.40803351025923</v>
      </c>
      <c r="M14" s="5">
        <v>49.374427463626752</v>
      </c>
      <c r="N14">
        <v>39.367776769402568</v>
      </c>
      <c r="O14">
        <v>21.43352464932801</v>
      </c>
      <c r="P14" s="5">
        <v>27.025501645381624</v>
      </c>
      <c r="Q14">
        <f>AVERAGE(B14:G14)</f>
        <v>67.906379390952665</v>
      </c>
      <c r="R14">
        <f>AVERAGE(H14:M14)</f>
        <v>63.875271416117634</v>
      </c>
      <c r="S14" s="5">
        <f>AVERAGE(N14:P14)</f>
        <v>29.275601021370733</v>
      </c>
      <c r="T14" s="40">
        <f>STDEV(B14:G14)</f>
        <v>32.755345518029088</v>
      </c>
      <c r="U14">
        <f>STDEV(H14:M14)</f>
        <v>23.237367132271793</v>
      </c>
      <c r="V14" s="5">
        <f>STDEV(N14:P14)</f>
        <v>9.1764132523535462</v>
      </c>
      <c r="W14" s="50">
        <v>0.9597</v>
      </c>
    </row>
    <row r="15" spans="1:25" ht="16" customHeight="1" x14ac:dyDescent="0.2">
      <c r="A15" t="s">
        <v>46</v>
      </c>
      <c r="B15">
        <v>5.1394945554155882</v>
      </c>
      <c r="C15">
        <v>3.4387986561324038</v>
      </c>
      <c r="D15">
        <v>5.9327107339337326</v>
      </c>
      <c r="E15">
        <v>8.1543029862499097</v>
      </c>
      <c r="F15">
        <v>3.9198223433278119</v>
      </c>
      <c r="G15" s="5">
        <v>7.1875902889258114</v>
      </c>
      <c r="H15">
        <v>3.9216982522637838</v>
      </c>
      <c r="I15">
        <v>5.2082527173234876</v>
      </c>
      <c r="J15">
        <v>7.0834730638116543</v>
      </c>
      <c r="K15">
        <v>5.2558565433489983</v>
      </c>
      <c r="L15">
        <v>4.5243397470806723</v>
      </c>
      <c r="M15" s="5">
        <v>5.6718896568562673</v>
      </c>
      <c r="N15">
        <v>4.0097616717478575</v>
      </c>
      <c r="O15">
        <v>2.5588136128299874</v>
      </c>
      <c r="P15" s="5">
        <v>3.0775981822566312</v>
      </c>
      <c r="Q15">
        <f>AVERAGE(B15:G15)</f>
        <v>5.6287865939975434</v>
      </c>
      <c r="R15">
        <f>AVERAGE(H15:M15)</f>
        <v>5.2775849967808099</v>
      </c>
      <c r="S15" s="5">
        <f>AVERAGE(N15:P15)</f>
        <v>3.215391155611492</v>
      </c>
      <c r="T15" s="40">
        <f>STDEV(B15:G15)</f>
        <v>1.8361091779507548</v>
      </c>
      <c r="U15">
        <f>STDEV(H15:M15)</f>
        <v>1.0796105072124631</v>
      </c>
      <c r="V15" s="5">
        <f>STDEV(N15:P15)</f>
        <v>0.73522292200995853</v>
      </c>
      <c r="W15" s="50">
        <v>0.94940000000000002</v>
      </c>
    </row>
    <row r="16" spans="1:25" ht="16" customHeight="1" x14ac:dyDescent="0.2">
      <c r="A16" t="s">
        <v>47</v>
      </c>
      <c r="B16">
        <v>58.567100471166015</v>
      </c>
      <c r="C16">
        <v>37.567230092998116</v>
      </c>
      <c r="D16">
        <v>264.47764656051726</v>
      </c>
      <c r="E16">
        <v>285.30772071773276</v>
      </c>
      <c r="F16">
        <v>182.31848398945309</v>
      </c>
      <c r="G16" s="5">
        <v>69.566282000813146</v>
      </c>
      <c r="H16">
        <v>47.679797128957603</v>
      </c>
      <c r="I16">
        <v>64.800143253931296</v>
      </c>
      <c r="J16">
        <v>202.32821401579241</v>
      </c>
      <c r="K16">
        <v>272.50810015899879</v>
      </c>
      <c r="L16">
        <v>196.18490030931878</v>
      </c>
      <c r="M16" s="5">
        <v>63.990285663075163</v>
      </c>
      <c r="N16">
        <v>49.118586920330429</v>
      </c>
      <c r="O16">
        <v>29.676805133845377</v>
      </c>
      <c r="P16" s="5">
        <v>38.95990347730546</v>
      </c>
      <c r="Q16">
        <f>AVERAGE(B16:G16)</f>
        <v>149.63407730544671</v>
      </c>
      <c r="R16">
        <f>AVERAGE(H16:M16)</f>
        <v>141.24857342167903</v>
      </c>
      <c r="S16" s="5">
        <f>AVERAGE(N16:P16)</f>
        <v>39.251765177160422</v>
      </c>
      <c r="T16" s="40">
        <f>STDEV(B16:G16)</f>
        <v>109.47847068269844</v>
      </c>
      <c r="U16">
        <f>STDEV(H16:M16)</f>
        <v>94.38867227134665</v>
      </c>
      <c r="V16" s="5">
        <f>STDEV(N16:P16)</f>
        <v>9.7241764277087874</v>
      </c>
      <c r="W16" s="50">
        <v>0.9395</v>
      </c>
    </row>
    <row r="17" spans="1:25" ht="16" customHeight="1" x14ac:dyDescent="0.2">
      <c r="A17" t="s">
        <v>48</v>
      </c>
      <c r="B17">
        <v>6.348019542168954</v>
      </c>
      <c r="C17">
        <v>5.0704922273296749</v>
      </c>
      <c r="D17">
        <v>13.987580387506428</v>
      </c>
      <c r="E17">
        <v>17.136582292232493</v>
      </c>
      <c r="F17">
        <v>9.8872137461414322</v>
      </c>
      <c r="G17" s="5">
        <v>10.743635726097667</v>
      </c>
      <c r="H17">
        <v>5.1325696446675035</v>
      </c>
      <c r="I17">
        <v>5.9245191328990767</v>
      </c>
      <c r="J17">
        <v>16.065726958931204</v>
      </c>
      <c r="K17">
        <v>13.231875775399766</v>
      </c>
      <c r="L17">
        <v>10.286878470871446</v>
      </c>
      <c r="M17" s="5">
        <v>5.654110637034905</v>
      </c>
      <c r="N17">
        <v>4.5668894278332717</v>
      </c>
      <c r="O17">
        <v>3.208436609133194</v>
      </c>
      <c r="P17" s="5">
        <v>3.9618681423683757</v>
      </c>
      <c r="Q17">
        <f>AVERAGE(B17:G17)</f>
        <v>10.528920653579442</v>
      </c>
      <c r="R17">
        <f>AVERAGE(H17:M17)</f>
        <v>9.3826134366339833</v>
      </c>
      <c r="S17" s="5">
        <f>AVERAGE(N17:P17)</f>
        <v>3.9123980597782801</v>
      </c>
      <c r="T17" s="40">
        <f>STDEV(B17:G17)</f>
        <v>4.5465544050702871</v>
      </c>
      <c r="U17">
        <f>STDEV(H17:M17)</f>
        <v>4.565556783799142</v>
      </c>
      <c r="V17" s="5">
        <f>STDEV(N17:P17)</f>
        <v>0.68057621319154971</v>
      </c>
      <c r="W17" s="50">
        <v>0.46910000000000002</v>
      </c>
    </row>
    <row r="18" spans="1:25" ht="16" customHeight="1" x14ac:dyDescent="0.2">
      <c r="A18" t="s">
        <v>49</v>
      </c>
      <c r="B18">
        <v>272.61474354353265</v>
      </c>
      <c r="C18">
        <v>220.36332966954748</v>
      </c>
      <c r="D18">
        <v>618.73949405847839</v>
      </c>
      <c r="E18">
        <v>783.75837364901088</v>
      </c>
      <c r="F18">
        <v>490.16004792752454</v>
      </c>
      <c r="G18" s="5">
        <v>306.67537661591598</v>
      </c>
      <c r="H18">
        <v>228.2886522426775</v>
      </c>
      <c r="I18">
        <v>362.79306928610856</v>
      </c>
      <c r="J18">
        <v>514.41975440917463</v>
      </c>
      <c r="K18">
        <v>574.04073801492461</v>
      </c>
      <c r="L18">
        <v>474.81906430117971</v>
      </c>
      <c r="M18" s="5">
        <v>265.62559832984584</v>
      </c>
      <c r="N18">
        <v>227.83098830579712</v>
      </c>
      <c r="O18">
        <v>137.60638646872499</v>
      </c>
      <c r="P18" s="5">
        <v>170.17923548856857</v>
      </c>
      <c r="Q18">
        <f>AVERAGE(B18:G18)</f>
        <v>448.71856091066826</v>
      </c>
      <c r="R18">
        <f>AVERAGE(H18:M18)</f>
        <v>403.33114609731848</v>
      </c>
      <c r="S18" s="5">
        <f>AVERAGE(N18:P18)</f>
        <v>178.53887008769689</v>
      </c>
      <c r="T18" s="40">
        <f>STDEV(B18:G18)</f>
        <v>221.90589131675648</v>
      </c>
      <c r="U18">
        <f>STDEV(H18:M18)</f>
        <v>139.88494867626446</v>
      </c>
      <c r="V18" s="5">
        <f>STDEV(N18:P18)</f>
        <v>45.689520813177189</v>
      </c>
      <c r="W18" s="50">
        <v>0.90459999999999996</v>
      </c>
    </row>
    <row r="19" spans="1:25" ht="16" customHeight="1" x14ac:dyDescent="0.2">
      <c r="A19" t="s">
        <v>50</v>
      </c>
      <c r="B19">
        <v>81.17343519799951</v>
      </c>
      <c r="C19">
        <v>78.270029490416945</v>
      </c>
      <c r="D19">
        <v>105.330588231357</v>
      </c>
      <c r="E19">
        <v>144.26569132498147</v>
      </c>
      <c r="F19">
        <v>81.089023426046325</v>
      </c>
      <c r="G19" s="5">
        <v>96.674316250774254</v>
      </c>
      <c r="H19">
        <v>72.344242633594007</v>
      </c>
      <c r="I19">
        <v>87.226046743523781</v>
      </c>
      <c r="J19">
        <v>127.37541900876811</v>
      </c>
      <c r="K19">
        <v>93.152898881829003</v>
      </c>
      <c r="L19">
        <v>74.9633098681295</v>
      </c>
      <c r="M19" s="5">
        <v>75.774453215109432</v>
      </c>
      <c r="N19">
        <v>60.112559337823143</v>
      </c>
      <c r="O19">
        <v>44.141811937785931</v>
      </c>
      <c r="P19" s="5">
        <v>57.941328783670173</v>
      </c>
      <c r="Q19">
        <f>AVERAGE(B19:G19)</f>
        <v>97.800513986929261</v>
      </c>
      <c r="R19">
        <f>AVERAGE(H19:M19)</f>
        <v>88.47272839182564</v>
      </c>
      <c r="S19" s="5">
        <f>AVERAGE(N19:P19)</f>
        <v>54.065233353093085</v>
      </c>
      <c r="T19" s="40">
        <f>STDEV(B19:G19)</f>
        <v>25.116355368613586</v>
      </c>
      <c r="U19">
        <f>STDEV(H19:M19)</f>
        <v>20.691815688096238</v>
      </c>
      <c r="V19" s="5">
        <f>STDEV(N19:P19)</f>
        <v>8.6622329666866751</v>
      </c>
      <c r="W19" s="50">
        <v>0.62549999999999994</v>
      </c>
    </row>
    <row r="20" spans="1:25" ht="16" customHeight="1" x14ac:dyDescent="0.2">
      <c r="A20" t="s">
        <v>51</v>
      </c>
      <c r="B20">
        <v>400.14080353270919</v>
      </c>
      <c r="C20">
        <v>362.53771312529346</v>
      </c>
      <c r="D20">
        <v>905.76838275753335</v>
      </c>
      <c r="E20">
        <v>1057.4198062096123</v>
      </c>
      <c r="F20">
        <v>676.85419484227168</v>
      </c>
      <c r="G20" s="5">
        <v>446.76858282834507</v>
      </c>
      <c r="H20">
        <v>363.67290441712481</v>
      </c>
      <c r="I20">
        <v>563.76764701415698</v>
      </c>
      <c r="J20">
        <v>749.18010483935495</v>
      </c>
      <c r="K20">
        <v>629.39961028595644</v>
      </c>
      <c r="L20">
        <v>617.99707227403576</v>
      </c>
      <c r="M20" s="5">
        <v>362.95634835765861</v>
      </c>
      <c r="N20">
        <v>401.90988658308714</v>
      </c>
      <c r="O20">
        <v>336.56454424272118</v>
      </c>
      <c r="P20" s="5">
        <v>282.47722918105455</v>
      </c>
      <c r="Q20">
        <f>AVERAGE(B20:G20)</f>
        <v>641.58158054929413</v>
      </c>
      <c r="R20">
        <f>AVERAGE(H20:M20)</f>
        <v>547.82894786471456</v>
      </c>
      <c r="S20" s="5">
        <f>AVERAGE(N20:P20)</f>
        <v>340.31722000228763</v>
      </c>
      <c r="T20" s="40">
        <f>STDEV(B20:G20)</f>
        <v>289.16136897405113</v>
      </c>
      <c r="U20">
        <f>STDEV(H20:M20)</f>
        <v>155.21919699787904</v>
      </c>
      <c r="V20" s="5">
        <f>STDEV(N20:P20)</f>
        <v>59.804697516542682</v>
      </c>
      <c r="W20" s="50">
        <v>0.90959999999999996</v>
      </c>
    </row>
    <row r="21" spans="1:25" ht="16" customHeight="1" x14ac:dyDescent="0.2">
      <c r="A21" t="s">
        <v>52</v>
      </c>
      <c r="B21">
        <v>502.29600335145096</v>
      </c>
      <c r="C21">
        <v>469.86783758763647</v>
      </c>
      <c r="D21">
        <v>853.79617411225297</v>
      </c>
      <c r="E21">
        <v>1007.7987762802151</v>
      </c>
      <c r="F21">
        <v>601.87385379286752</v>
      </c>
      <c r="G21" s="5">
        <v>541.07939129626209</v>
      </c>
      <c r="H21">
        <v>558.86782196255126</v>
      </c>
      <c r="I21">
        <v>613.59830491322873</v>
      </c>
      <c r="J21">
        <v>942.74818176119334</v>
      </c>
      <c r="K21">
        <v>700.32615905089392</v>
      </c>
      <c r="L21">
        <v>651.30150830807383</v>
      </c>
      <c r="M21" s="5">
        <v>517.61722276709941</v>
      </c>
      <c r="N21">
        <v>595.81531266708146</v>
      </c>
      <c r="O21">
        <v>356.20175956912419</v>
      </c>
      <c r="P21" s="5">
        <v>481.00267324066044</v>
      </c>
      <c r="Q21">
        <f>AVERAGE(B21:G21)</f>
        <v>662.78533940344755</v>
      </c>
      <c r="R21">
        <f>AVERAGE(H21:M21)</f>
        <v>664.07653312717332</v>
      </c>
      <c r="S21" s="5">
        <f>AVERAGE(N21:P21)</f>
        <v>477.67324849228868</v>
      </c>
      <c r="T21" s="40">
        <f>STDEV(B21:G21)</f>
        <v>217.72273513755727</v>
      </c>
      <c r="U21">
        <f>STDEV(H21:M21)</f>
        <v>151.13065765147067</v>
      </c>
      <c r="V21" s="5">
        <f>STDEV(N21:P21)</f>
        <v>119.8414682358457</v>
      </c>
      <c r="W21" s="50">
        <v>0.6411</v>
      </c>
    </row>
    <row r="22" spans="1:25" ht="16" customHeight="1" x14ac:dyDescent="0.2">
      <c r="A22" t="s">
        <v>53</v>
      </c>
      <c r="B22">
        <v>2.9327089402496895</v>
      </c>
      <c r="C22">
        <v>2.2485319484813946</v>
      </c>
      <c r="D22">
        <v>5.1675259136524341</v>
      </c>
      <c r="E22">
        <v>6.0313707284906144</v>
      </c>
      <c r="F22">
        <v>4.0919519350697335</v>
      </c>
      <c r="G22" s="5">
        <v>3.0056660999757456</v>
      </c>
      <c r="H22">
        <v>2.193204169493173</v>
      </c>
      <c r="I22">
        <v>3.2880557703425981</v>
      </c>
      <c r="J22">
        <v>4.3710869491920956</v>
      </c>
      <c r="K22">
        <v>5.9971493954509958</v>
      </c>
      <c r="L22">
        <v>3.9678339102553122</v>
      </c>
      <c r="M22" s="5">
        <v>2.1292072978054781</v>
      </c>
      <c r="N22">
        <v>2.8002641483950717</v>
      </c>
      <c r="O22">
        <v>1.3363957741917871</v>
      </c>
      <c r="P22" s="5">
        <v>1.8247305127261784</v>
      </c>
      <c r="Q22">
        <f>AVERAGE(B22:G22)</f>
        <v>3.912959260986602</v>
      </c>
      <c r="R22">
        <f>AVERAGE(H22:M22)</f>
        <v>3.6577562487566091</v>
      </c>
      <c r="S22" s="5">
        <f>AVERAGE(N22:P22)</f>
        <v>1.9871301451043457</v>
      </c>
      <c r="T22" s="40">
        <f>STDEV(B22:G22)</f>
        <v>1.4593171594238366</v>
      </c>
      <c r="U22">
        <f>STDEV(H22:M22)</f>
        <v>1.4625869048513418</v>
      </c>
      <c r="V22" s="5">
        <f>STDEV(N22:P22)</f>
        <v>0.74532401322885355</v>
      </c>
      <c r="W22" s="50">
        <v>0.92469999999999997</v>
      </c>
    </row>
    <row r="23" spans="1:25" ht="16" customHeight="1" x14ac:dyDescent="0.2">
      <c r="A23" t="s">
        <v>54</v>
      </c>
      <c r="B23">
        <v>3.4166732026403759</v>
      </c>
      <c r="C23">
        <v>3.2185465617272544</v>
      </c>
      <c r="D23">
        <v>2.0041648812376969</v>
      </c>
      <c r="E23">
        <v>2.1214331805877298</v>
      </c>
      <c r="F23">
        <v>1.3298887114353393</v>
      </c>
      <c r="G23" s="5">
        <v>3.2947311246095987</v>
      </c>
      <c r="H23">
        <v>3.7260398237325356</v>
      </c>
      <c r="I23">
        <v>3.5926184870988451</v>
      </c>
      <c r="J23">
        <v>2.1905933166768836</v>
      </c>
      <c r="K23">
        <v>1.6715200032897313</v>
      </c>
      <c r="L23">
        <v>1.5269695913222361</v>
      </c>
      <c r="M23" s="5">
        <v>3.214240616299274</v>
      </c>
      <c r="N23">
        <v>4.6583780902436569</v>
      </c>
      <c r="O23">
        <v>2.3178812823391635</v>
      </c>
      <c r="P23" s="5">
        <v>3.294275238299694</v>
      </c>
      <c r="Q23">
        <f>AVERAGE(B23:G23)</f>
        <v>2.564239610372999</v>
      </c>
      <c r="R23">
        <f>AVERAGE(H23:M23)</f>
        <v>2.653663639736584</v>
      </c>
      <c r="S23" s="5">
        <f>AVERAGE(N23:P23)</f>
        <v>3.423511536960838</v>
      </c>
      <c r="T23" s="40">
        <f>STDEV(B23:G23)</f>
        <v>0.86275858110730086</v>
      </c>
      <c r="U23">
        <f>STDEV(H23:M23)</f>
        <v>0.97921939906059385</v>
      </c>
      <c r="V23" s="5">
        <f>STDEV(N23:P23)</f>
        <v>1.1755882963952595</v>
      </c>
      <c r="W23" s="50">
        <v>0.9345</v>
      </c>
    </row>
    <row r="24" spans="1:25" ht="16" customHeight="1" x14ac:dyDescent="0.2">
      <c r="A24" s="7" t="s">
        <v>55</v>
      </c>
      <c r="B24" s="8">
        <f>SUM(B12:B23)</f>
        <v>2828.7769648444382</v>
      </c>
      <c r="C24" s="8">
        <f t="shared" ref="C24:P24" si="0">SUM(C12:C23)</f>
        <v>2609.1256411036447</v>
      </c>
      <c r="D24" s="8">
        <f t="shared" si="0"/>
        <v>5552.3394647191053</v>
      </c>
      <c r="E24" s="8">
        <f t="shared" si="0"/>
        <v>5131.2097332217108</v>
      </c>
      <c r="F24" s="8">
        <f t="shared" si="0"/>
        <v>3451.1801158553221</v>
      </c>
      <c r="G24" s="9">
        <f t="shared" si="0"/>
        <v>2939.9926933010161</v>
      </c>
      <c r="H24" s="8">
        <f t="shared" si="0"/>
        <v>2843.1742602351683</v>
      </c>
      <c r="I24" s="8">
        <f t="shared" si="0"/>
        <v>3015.7670026188935</v>
      </c>
      <c r="J24" s="8">
        <f t="shared" si="0"/>
        <v>4240.5324079519551</v>
      </c>
      <c r="K24" s="8">
        <f t="shared" si="0"/>
        <v>3995.6451784199198</v>
      </c>
      <c r="L24" s="8">
        <f t="shared" si="0"/>
        <v>3992.9075582653463</v>
      </c>
      <c r="M24" s="9">
        <f t="shared" si="0"/>
        <v>2901.8941980701406</v>
      </c>
      <c r="N24" s="8">
        <f t="shared" si="0"/>
        <v>2696.1979903147098</v>
      </c>
      <c r="O24" s="8">
        <f t="shared" si="0"/>
        <v>1958.4198497785026</v>
      </c>
      <c r="P24" s="9">
        <f t="shared" si="0"/>
        <v>2464.8191226823792</v>
      </c>
    </row>
    <row r="25" spans="1:25" x14ac:dyDescent="0.2">
      <c r="A25" s="1"/>
      <c r="B25" s="59"/>
      <c r="M25" s="59"/>
    </row>
    <row r="26" spans="1:25" ht="32" customHeight="1" x14ac:dyDescent="0.2">
      <c r="B26" s="60" t="s">
        <v>17</v>
      </c>
      <c r="C26" s="60"/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  <c r="O26" s="60"/>
      <c r="P26" s="60"/>
      <c r="Q26" s="61" t="s">
        <v>0</v>
      </c>
      <c r="R26" s="60"/>
      <c r="S26" s="60"/>
      <c r="T26" s="61" t="s">
        <v>1</v>
      </c>
      <c r="U26" s="60"/>
      <c r="V26" s="62"/>
      <c r="W26" s="47" t="s">
        <v>40</v>
      </c>
      <c r="X26" s="46"/>
      <c r="Y26" s="46"/>
    </row>
    <row r="27" spans="1:25" s="18" customFormat="1" x14ac:dyDescent="0.2">
      <c r="A27" s="12" t="s">
        <v>8</v>
      </c>
      <c r="B27" s="13" t="s">
        <v>27</v>
      </c>
      <c r="C27" s="13" t="s">
        <v>28</v>
      </c>
      <c r="D27" s="13" t="s">
        <v>29</v>
      </c>
      <c r="E27" s="13" t="s">
        <v>72</v>
      </c>
      <c r="F27" s="13" t="s">
        <v>71</v>
      </c>
      <c r="G27" s="16" t="s">
        <v>73</v>
      </c>
      <c r="H27" s="15" t="s">
        <v>30</v>
      </c>
      <c r="I27" s="13" t="s">
        <v>31</v>
      </c>
      <c r="J27" s="13" t="s">
        <v>32</v>
      </c>
      <c r="K27" s="13" t="s">
        <v>75</v>
      </c>
      <c r="L27" s="13" t="s">
        <v>76</v>
      </c>
      <c r="M27" s="16" t="s">
        <v>74</v>
      </c>
      <c r="N27" s="36" t="s">
        <v>34</v>
      </c>
      <c r="O27" s="37" t="s">
        <v>35</v>
      </c>
      <c r="P27" s="14" t="s">
        <v>36</v>
      </c>
      <c r="Q27" s="13" t="s">
        <v>37</v>
      </c>
      <c r="R27" s="13" t="s">
        <v>38</v>
      </c>
      <c r="S27" s="14" t="s">
        <v>39</v>
      </c>
      <c r="T27" s="15" t="s">
        <v>37</v>
      </c>
      <c r="U27" s="13" t="s">
        <v>38</v>
      </c>
      <c r="V27" s="14" t="s">
        <v>39</v>
      </c>
      <c r="W27" s="47"/>
      <c r="X27" s="17"/>
      <c r="Y27" s="17"/>
    </row>
    <row r="28" spans="1:25" s="18" customFormat="1" x14ac:dyDescent="0.2">
      <c r="A28" t="s">
        <v>18</v>
      </c>
      <c r="B28" s="18">
        <v>0.90580377541420587</v>
      </c>
      <c r="C28" s="18">
        <v>1.8398254412651414</v>
      </c>
      <c r="D28" s="18">
        <v>0.68217644098632857</v>
      </c>
      <c r="E28" s="18">
        <v>0.77400652465621256</v>
      </c>
      <c r="F28" s="18">
        <v>0.94193643336694921</v>
      </c>
      <c r="G28" s="32">
        <v>1.9946738330606435</v>
      </c>
      <c r="H28" s="33">
        <v>2.0770199434195189</v>
      </c>
      <c r="I28" s="18">
        <v>2.3448594249074941</v>
      </c>
      <c r="J28" s="18">
        <v>0.83680503245668769</v>
      </c>
      <c r="K28" s="18">
        <v>0.73415974446468879</v>
      </c>
      <c r="L28" s="18">
        <v>0.7987660240779858</v>
      </c>
      <c r="M28" s="32">
        <v>3.6310028793115419</v>
      </c>
      <c r="N28" s="38">
        <v>2.3941274030879285</v>
      </c>
      <c r="O28" s="39">
        <v>1.134872133295548</v>
      </c>
      <c r="P28" s="20">
        <v>1.5558595578474834</v>
      </c>
      <c r="Q28" s="23">
        <f>AVERAGE(B28:G28)</f>
        <v>1.1897370747915803</v>
      </c>
      <c r="R28" s="19">
        <f>AVERAGE(H28:N28)</f>
        <v>1.8309629216751209</v>
      </c>
      <c r="S28" s="25">
        <f>AVERAGE(O28:P28)</f>
        <v>1.3453658455715156</v>
      </c>
      <c r="T28" s="40">
        <f>_xlfn.STDEV.P(B28:G28)</f>
        <v>0.52329262570882129</v>
      </c>
      <c r="U28">
        <f>_xlfn.STDEV.P(H28:N28)</f>
        <v>1.0098577912501321</v>
      </c>
      <c r="V28" s="5">
        <f>_xlfn.STDEV.P(O28:P28)</f>
        <v>0.21049371227596764</v>
      </c>
      <c r="W28" s="48">
        <v>0.20649999999999999</v>
      </c>
      <c r="X28" s="26"/>
      <c r="Y28" s="26"/>
    </row>
    <row r="29" spans="1:25" ht="15.75" customHeight="1" x14ac:dyDescent="0.2">
      <c r="A29" t="s">
        <v>2</v>
      </c>
      <c r="B29" s="21">
        <v>49.109128541611433</v>
      </c>
      <c r="C29" s="21">
        <v>33.733202566556628</v>
      </c>
      <c r="D29" s="21">
        <v>65.193974393338792</v>
      </c>
      <c r="E29" s="21">
        <v>87.911365618037635</v>
      </c>
      <c r="F29" s="21">
        <v>118.41884377231686</v>
      </c>
      <c r="G29" s="22">
        <v>39.057037737079192</v>
      </c>
      <c r="H29" s="34">
        <v>48.615724700399085</v>
      </c>
      <c r="I29" s="21">
        <v>37.920313108735563</v>
      </c>
      <c r="J29" s="21">
        <v>77.969917785923158</v>
      </c>
      <c r="K29" s="21">
        <v>108.53954385553519</v>
      </c>
      <c r="L29" s="21">
        <v>103.93603461908737</v>
      </c>
      <c r="M29" s="22">
        <v>52.012321346910831</v>
      </c>
      <c r="N29" s="34">
        <v>56.797611907503281</v>
      </c>
      <c r="O29" s="21">
        <v>40.563061206475254</v>
      </c>
      <c r="P29" s="22">
        <v>40.861631638277764</v>
      </c>
      <c r="Q29" s="23">
        <f>AVERAGE(B29:G29)</f>
        <v>65.570592104823419</v>
      </c>
      <c r="R29" s="19">
        <f>AVERAGE(H29:N29)</f>
        <v>69.398781046299206</v>
      </c>
      <c r="S29" s="25">
        <f>AVERAGE(O29:P29)</f>
        <v>40.712346422376513</v>
      </c>
      <c r="T29" s="40">
        <f>_xlfn.STDEV.P(B29:G29)</f>
        <v>29.664112512275643</v>
      </c>
      <c r="U29">
        <f>_xlfn.STDEV.P(H29:N29)</f>
        <v>25.862806725282848</v>
      </c>
      <c r="V29" s="5">
        <f>_xlfn.STDEV.P(O29:P29)</f>
        <v>0.14928521590125499</v>
      </c>
      <c r="W29" s="31">
        <v>0.69989999999999997</v>
      </c>
      <c r="X29" s="29"/>
      <c r="Y29" s="29"/>
    </row>
    <row r="30" spans="1:25" x14ac:dyDescent="0.2">
      <c r="A30" t="s">
        <v>3</v>
      </c>
      <c r="B30" s="21">
        <v>9.6494823053882026</v>
      </c>
      <c r="C30" s="21">
        <v>7.007606511077058</v>
      </c>
      <c r="D30" s="21">
        <v>1.2883715716763284</v>
      </c>
      <c r="E30" s="21">
        <v>2.536622845888985</v>
      </c>
      <c r="F30" s="21">
        <v>1.935258337951171</v>
      </c>
      <c r="G30" s="22">
        <v>16.061734532820427</v>
      </c>
      <c r="H30" s="34">
        <v>8.254976621242692</v>
      </c>
      <c r="I30" s="21">
        <v>10.071835659797218</v>
      </c>
      <c r="J30" s="21">
        <v>1.596668941673574</v>
      </c>
      <c r="K30" s="21">
        <v>3.0170383809187871</v>
      </c>
      <c r="L30" s="21">
        <v>2.3510639647684086</v>
      </c>
      <c r="M30" s="22">
        <v>12.431782754193835</v>
      </c>
      <c r="N30" s="34">
        <v>8.4265191377260003</v>
      </c>
      <c r="O30" s="21">
        <v>5.0335900215952352</v>
      </c>
      <c r="P30" s="22">
        <v>6.0127352396105858</v>
      </c>
      <c r="Q30" s="23">
        <f>AVERAGE(B30:G30)</f>
        <v>6.4131793508003625</v>
      </c>
      <c r="R30" s="19">
        <f>AVERAGE(H30:N30)</f>
        <v>6.5928407800457887</v>
      </c>
      <c r="S30" s="25">
        <f>AVERAGE(O30:P30)</f>
        <v>5.5231626306029105</v>
      </c>
      <c r="T30" s="40">
        <f>_xlfn.STDEV.P(B30:G30)</f>
        <v>5.2482495378505654</v>
      </c>
      <c r="U30">
        <f>_xlfn.STDEV.P(H30:N30)</f>
        <v>3.9290581752518055</v>
      </c>
      <c r="V30" s="5">
        <f>_xlfn.STDEV.P(O30:P30)</f>
        <v>0.4895726090076753</v>
      </c>
      <c r="W30" s="31">
        <v>0.96450000000000002</v>
      </c>
      <c r="X30" s="29"/>
      <c r="Y30" s="29"/>
    </row>
    <row r="31" spans="1:25" x14ac:dyDescent="0.2">
      <c r="A31" t="s">
        <v>19</v>
      </c>
      <c r="B31" s="21">
        <v>3.0518629980318464</v>
      </c>
      <c r="C31" s="21">
        <v>4.3095765962856802</v>
      </c>
      <c r="D31" s="21">
        <v>0.54130718716491544</v>
      </c>
      <c r="E31" s="21">
        <v>1.0762535718156574</v>
      </c>
      <c r="F31" s="21">
        <v>1.0550543502400893</v>
      </c>
      <c r="G31" s="22">
        <v>7.3718798242383388</v>
      </c>
      <c r="H31" s="34">
        <v>5.6971220899684525</v>
      </c>
      <c r="I31" s="21">
        <v>5.8553080306483833</v>
      </c>
      <c r="J31" s="21">
        <v>0.78782710608351902</v>
      </c>
      <c r="K31" s="21">
        <v>1.0824769332005568</v>
      </c>
      <c r="L31" s="21">
        <v>0.78790068215669007</v>
      </c>
      <c r="M31" s="22">
        <v>5.4348929853763952</v>
      </c>
      <c r="N31" s="34">
        <v>4.6620666588300574</v>
      </c>
      <c r="O31" s="21">
        <v>2.5713437827609207</v>
      </c>
      <c r="P31" s="22">
        <v>3.4471427230326901</v>
      </c>
      <c r="Q31" s="23">
        <f>AVERAGE(B31:G31)</f>
        <v>2.9009890879627545</v>
      </c>
      <c r="R31" s="19">
        <f>AVERAGE(H31:N31)</f>
        <v>3.4725134980377219</v>
      </c>
      <c r="S31" s="25">
        <f>AVERAGE(O31:P31)</f>
        <v>3.0092432528968054</v>
      </c>
      <c r="T31" s="40">
        <f>_xlfn.STDEV.P(B31:G31)</f>
        <v>2.3909893040967556</v>
      </c>
      <c r="U31">
        <f>_xlfn.STDEV.P(H31:N31)</f>
        <v>2.2684017319376877</v>
      </c>
      <c r="V31" s="5">
        <f>_xlfn.STDEV.P(O31:P31)</f>
        <v>0.43789947013588304</v>
      </c>
      <c r="W31" s="31">
        <v>0.8014</v>
      </c>
      <c r="X31" s="29"/>
      <c r="Y31" s="29"/>
    </row>
    <row r="32" spans="1:25" x14ac:dyDescent="0.2">
      <c r="A32" t="s">
        <v>4</v>
      </c>
      <c r="B32" s="21">
        <v>17.599481497555228</v>
      </c>
      <c r="C32" s="21">
        <v>24.762297066391106</v>
      </c>
      <c r="D32" s="21">
        <v>4.3215448765119504</v>
      </c>
      <c r="E32" s="21">
        <v>6.6209586647448768</v>
      </c>
      <c r="F32" s="21">
        <v>6.0337587243775559</v>
      </c>
      <c r="G32" s="22">
        <v>38.012116801214177</v>
      </c>
      <c r="H32" s="34">
        <v>14.599550650157868</v>
      </c>
      <c r="I32" s="21">
        <v>20.528000006284987</v>
      </c>
      <c r="J32" s="21">
        <v>5.5617714098034083</v>
      </c>
      <c r="K32" s="21">
        <v>10.353319446116327</v>
      </c>
      <c r="L32" s="21">
        <v>4.1746401098020822</v>
      </c>
      <c r="M32" s="22">
        <v>33.123455074959622</v>
      </c>
      <c r="N32" s="34">
        <v>17.998040317880999</v>
      </c>
      <c r="O32" s="21">
        <v>7.2148718744500009</v>
      </c>
      <c r="P32" s="22">
        <v>8.064604897525566</v>
      </c>
      <c r="Q32" s="23">
        <f>AVERAGE(B32:G32)</f>
        <v>16.225026271799148</v>
      </c>
      <c r="R32" s="19">
        <f>AVERAGE(H32:N32)</f>
        <v>15.191253859286471</v>
      </c>
      <c r="S32" s="25">
        <f>AVERAGE(O32:P32)</f>
        <v>7.6397383859877834</v>
      </c>
      <c r="T32" s="40">
        <f>_xlfn.STDEV.P(B32:G32)</f>
        <v>12.160347799827887</v>
      </c>
      <c r="U32">
        <f>_xlfn.STDEV.P(H32:N32)</f>
        <v>9.2255172748903576</v>
      </c>
      <c r="V32" s="5">
        <f>_xlfn.STDEV.P(O32:P32)</f>
        <v>0.42486651153778254</v>
      </c>
      <c r="W32" s="31">
        <v>0.84440000000000004</v>
      </c>
      <c r="X32" s="29"/>
      <c r="Y32" s="29"/>
    </row>
    <row r="33" spans="1:25" x14ac:dyDescent="0.2">
      <c r="A33" t="s">
        <v>20</v>
      </c>
      <c r="B33" s="21">
        <v>1.7378458204986926</v>
      </c>
      <c r="C33" s="21">
        <v>2.2567645939848076</v>
      </c>
      <c r="D33" s="21">
        <v>5.9586664252378894</v>
      </c>
      <c r="E33" s="21">
        <v>9.5050713573291041</v>
      </c>
      <c r="F33" s="21">
        <v>11.836013916893871</v>
      </c>
      <c r="G33" s="22">
        <v>3.2607155351011752</v>
      </c>
      <c r="H33" s="34">
        <v>1.1850124388935486</v>
      </c>
      <c r="I33" s="21">
        <v>1.2105378991889493</v>
      </c>
      <c r="J33" s="21">
        <v>7.7397997686520377</v>
      </c>
      <c r="K33" s="21">
        <v>13.204279659482939</v>
      </c>
      <c r="L33" s="21">
        <v>6.4506726820312528</v>
      </c>
      <c r="M33" s="22">
        <v>1.4085481143592486</v>
      </c>
      <c r="N33" s="34">
        <v>0.90737822862051709</v>
      </c>
      <c r="O33" s="21">
        <v>0.76156861493391614</v>
      </c>
      <c r="P33" s="22">
        <v>0.63525078669902668</v>
      </c>
      <c r="Q33" s="23">
        <f>AVERAGE(B33:G33)</f>
        <v>5.7591796081742572</v>
      </c>
      <c r="R33" s="19">
        <f>AVERAGE(H33:N33)</f>
        <v>4.5866041130326423</v>
      </c>
      <c r="S33" s="25">
        <f>AVERAGE(O33:P33)</f>
        <v>0.69840970081647136</v>
      </c>
      <c r="T33" s="40">
        <f>_xlfn.STDEV.P(B33:G33)</f>
        <v>3.7788837481051196</v>
      </c>
      <c r="U33">
        <f>_xlfn.STDEV.P(H33:N33)</f>
        <v>4.3799399593649744</v>
      </c>
      <c r="V33" s="5">
        <f>_xlfn.STDEV.P(O33:P33)</f>
        <v>6.3158914117444731E-2</v>
      </c>
      <c r="W33" s="31">
        <v>5.0099999999999999E-2</v>
      </c>
      <c r="X33" s="29"/>
      <c r="Y33" s="29"/>
    </row>
    <row r="34" spans="1:25" x14ac:dyDescent="0.2">
      <c r="A34" t="s">
        <v>21</v>
      </c>
      <c r="B34" s="21">
        <v>1.0835781085012419</v>
      </c>
      <c r="C34" s="21">
        <v>4.917478264813961</v>
      </c>
      <c r="D34" s="21">
        <v>2.3115448765119502</v>
      </c>
      <c r="E34" s="21">
        <v>1.62195866474488</v>
      </c>
      <c r="F34" s="21">
        <v>1.0557587243775599</v>
      </c>
      <c r="G34" s="22">
        <v>7.9809802708829567</v>
      </c>
      <c r="H34" s="34">
        <v>3.2560981722273468</v>
      </c>
      <c r="I34" s="21">
        <v>4.9326878785811896</v>
      </c>
      <c r="J34" s="21">
        <v>1.3365997686520401</v>
      </c>
      <c r="K34" s="21">
        <v>3.2548796594829001</v>
      </c>
      <c r="L34" s="21">
        <v>2.7516126820312499</v>
      </c>
      <c r="M34" s="22">
        <v>3.3177961847070194</v>
      </c>
      <c r="N34" s="34">
        <v>2.4314237585414427</v>
      </c>
      <c r="O34" s="21">
        <v>0.81371866535467485</v>
      </c>
      <c r="P34" s="22">
        <v>1.3781754115010119</v>
      </c>
      <c r="Q34" s="23">
        <f>AVERAGE(B34:G34)</f>
        <v>3.1618831516387584</v>
      </c>
      <c r="R34" s="19">
        <f>AVERAGE(H34:N34)</f>
        <v>3.0401568720318841</v>
      </c>
      <c r="S34" s="25">
        <f>AVERAGE(O34:P34)</f>
        <v>1.0959470384278434</v>
      </c>
      <c r="T34" s="40">
        <f>_xlfn.STDEV.P(B34:G34)</f>
        <v>2.5217509065802717</v>
      </c>
      <c r="U34">
        <f>_xlfn.STDEV.P(H34:N34)</f>
        <v>1.0076432387927283</v>
      </c>
      <c r="V34" s="5">
        <f>_xlfn.STDEV.P(O34:P34)</f>
        <v>0.28222837307316828</v>
      </c>
      <c r="W34" s="31">
        <v>0.88490000000000002</v>
      </c>
      <c r="X34" s="29"/>
      <c r="Y34" s="29"/>
    </row>
    <row r="35" spans="1:25" x14ac:dyDescent="0.2">
      <c r="A35" t="s">
        <v>5</v>
      </c>
      <c r="B35" s="21">
        <v>43.738688855807517</v>
      </c>
      <c r="C35" s="21">
        <v>14.479108394407699</v>
      </c>
      <c r="D35" s="21">
        <v>18.333280880098414</v>
      </c>
      <c r="E35" s="21">
        <v>32.620102601892732</v>
      </c>
      <c r="F35" s="21">
        <v>26.463232435505134</v>
      </c>
      <c r="G35" s="22">
        <v>33.373370037787588</v>
      </c>
      <c r="H35" s="34">
        <v>28.202230265798306</v>
      </c>
      <c r="I35" s="21">
        <v>49.824157071009004</v>
      </c>
      <c r="J35" s="21">
        <v>19.594172312026227</v>
      </c>
      <c r="K35" s="21">
        <v>27.509740280610131</v>
      </c>
      <c r="L35" s="21">
        <v>20.236711545905759</v>
      </c>
      <c r="M35" s="22">
        <v>47.751070114144333</v>
      </c>
      <c r="N35" s="34">
        <v>38.742712089676431</v>
      </c>
      <c r="O35" s="21">
        <v>24.278463390868716</v>
      </c>
      <c r="P35" s="22">
        <v>20.758100198928361</v>
      </c>
      <c r="Q35" s="23">
        <f>AVERAGE(B35:G35)</f>
        <v>28.167963867583182</v>
      </c>
      <c r="R35" s="19">
        <f>AVERAGE(H35:N35)</f>
        <v>33.122970525595747</v>
      </c>
      <c r="S35" s="25">
        <f>AVERAGE(O35:P35)</f>
        <v>22.518281794898538</v>
      </c>
      <c r="T35" s="40">
        <f>_xlfn.STDEV.P(B35:G35)</f>
        <v>9.8011660211985223</v>
      </c>
      <c r="U35">
        <f>_xlfn.STDEV.P(H35:N35)</f>
        <v>11.52201938480637</v>
      </c>
      <c r="V35" s="5">
        <f>_xlfn.STDEV.P(O35:P35)</f>
        <v>1.7601815959701774</v>
      </c>
      <c r="W35" s="49">
        <v>0.52929999999999999</v>
      </c>
      <c r="X35" s="29"/>
      <c r="Y35" s="30"/>
    </row>
    <row r="36" spans="1:25" x14ac:dyDescent="0.2">
      <c r="A36" t="s">
        <v>22</v>
      </c>
      <c r="B36" s="21">
        <v>13.761191184745702</v>
      </c>
      <c r="C36" s="21">
        <v>7.7118071379524817</v>
      </c>
      <c r="D36" s="21">
        <v>21.840201010792143</v>
      </c>
      <c r="E36" s="21">
        <v>22.930699249572925</v>
      </c>
      <c r="F36" s="21">
        <v>25.549820922870857</v>
      </c>
      <c r="G36" s="22">
        <v>11.302460254789086</v>
      </c>
      <c r="H36" s="34">
        <v>10.734857574084602</v>
      </c>
      <c r="I36" s="21">
        <v>12.47025569046836</v>
      </c>
      <c r="J36" s="21">
        <v>23.778795886628885</v>
      </c>
      <c r="K36" s="21">
        <v>22.912464090498965</v>
      </c>
      <c r="L36" s="21">
        <v>17.794178324728627</v>
      </c>
      <c r="M36" s="22">
        <v>11.845830648199772</v>
      </c>
      <c r="N36" s="34">
        <v>9.6334144608519559</v>
      </c>
      <c r="O36" s="21">
        <v>9.6615968025206964</v>
      </c>
      <c r="P36" s="22">
        <v>7.0388101257077365</v>
      </c>
      <c r="Q36" s="23">
        <f>AVERAGE(B36:G36)</f>
        <v>17.182696626787195</v>
      </c>
      <c r="R36" s="19">
        <f>AVERAGE(H36:N36)</f>
        <v>15.595685239351594</v>
      </c>
      <c r="S36" s="25">
        <f>AVERAGE(O36:P36)</f>
        <v>8.350203464114216</v>
      </c>
      <c r="T36" s="40">
        <f>_xlfn.STDEV.P(B36:G36)</f>
        <v>6.5919430268434525</v>
      </c>
      <c r="U36">
        <f>_xlfn.STDEV.P(H36:N36)</f>
        <v>5.4555078618640342</v>
      </c>
      <c r="V36" s="5">
        <f>_xlfn.STDEV.P(O36:P36)</f>
        <v>1.3113933384064806</v>
      </c>
      <c r="W36" s="49">
        <v>0.89239999999999997</v>
      </c>
      <c r="X36" s="29"/>
      <c r="Y36" s="29"/>
    </row>
    <row r="37" spans="1:25" x14ac:dyDescent="0.2">
      <c r="A37" t="s">
        <v>6</v>
      </c>
      <c r="B37" s="21">
        <v>61.628341564523858</v>
      </c>
      <c r="C37" s="21">
        <v>19.770883627972797</v>
      </c>
      <c r="D37" s="21">
        <v>71.543038342507614</v>
      </c>
      <c r="E37" s="21">
        <v>90.320909295542151</v>
      </c>
      <c r="F37" s="21">
        <v>67.782838053616501</v>
      </c>
      <c r="G37" s="22">
        <v>43.533607262370985</v>
      </c>
      <c r="H37" s="34">
        <v>46.031898530255653</v>
      </c>
      <c r="I37" s="21">
        <v>69.427571353659346</v>
      </c>
      <c r="J37" s="21">
        <v>82.264509825914459</v>
      </c>
      <c r="K37" s="21">
        <v>72.744369238222546</v>
      </c>
      <c r="L37" s="21">
        <v>57.402540455787616</v>
      </c>
      <c r="M37" s="22">
        <v>58.401481948951471</v>
      </c>
      <c r="N37" s="34">
        <v>63.430379165229574</v>
      </c>
      <c r="O37" s="21">
        <v>41.673634919272189</v>
      </c>
      <c r="P37" s="22">
        <v>36.431726539859383</v>
      </c>
      <c r="Q37" s="23">
        <f>AVERAGE(B38:G38)</f>
        <v>73.103685618595293</v>
      </c>
      <c r="R37" s="19">
        <f>AVERAGE(H37:N37)</f>
        <v>64.243250074002944</v>
      </c>
      <c r="S37" s="25">
        <f>AVERAGE(O37:P37)</f>
        <v>39.052680729565786</v>
      </c>
      <c r="T37" s="40">
        <f>_xlfn.STDEV.P(B37:G37)</f>
        <v>22.362358538385148</v>
      </c>
      <c r="U37">
        <f>_xlfn.STDEV.P(H37:N37)</f>
        <v>10.935836660740161</v>
      </c>
      <c r="V37" s="5">
        <f>_xlfn.STDEV.P(O37:P37)</f>
        <v>2.6209541897064028</v>
      </c>
      <c r="W37" s="31">
        <v>0.47670000000000001</v>
      </c>
      <c r="X37" s="29"/>
      <c r="Y37" s="29"/>
    </row>
    <row r="38" spans="1:25" x14ac:dyDescent="0.2">
      <c r="A38" t="s">
        <v>7</v>
      </c>
      <c r="B38" s="21">
        <v>69.695212859006858</v>
      </c>
      <c r="C38" s="21">
        <v>32.178631168826861</v>
      </c>
      <c r="D38" s="21">
        <v>93.639837998706199</v>
      </c>
      <c r="E38" s="21">
        <v>93.51286401514399</v>
      </c>
      <c r="F38" s="21">
        <v>94.141469677396898</v>
      </c>
      <c r="G38" s="22">
        <v>55.454097992490951</v>
      </c>
      <c r="H38" s="34">
        <v>78.896562990873079</v>
      </c>
      <c r="I38" s="21">
        <v>85.472505882658069</v>
      </c>
      <c r="J38" s="21">
        <v>95.71036383200051</v>
      </c>
      <c r="K38" s="21">
        <v>90.84039452503842</v>
      </c>
      <c r="L38" s="21">
        <v>85.52924560461328</v>
      </c>
      <c r="M38" s="22">
        <v>89.403689010393506</v>
      </c>
      <c r="N38" s="34">
        <v>103.89486171151057</v>
      </c>
      <c r="O38" s="21">
        <v>73.801667326172804</v>
      </c>
      <c r="P38" s="22">
        <v>66.257093482389877</v>
      </c>
      <c r="Q38" s="23">
        <f>AVERAGE(B39:G39)</f>
        <v>0.32410837828471034</v>
      </c>
      <c r="R38" s="19">
        <f>AVERAGE(H38:N38)</f>
        <v>89.963946222441038</v>
      </c>
      <c r="S38" s="25">
        <f>AVERAGE(O38:P38)</f>
        <v>70.029380404281341</v>
      </c>
      <c r="T38" s="40">
        <f>_xlfn.STDEV.P(B38:G38)</f>
        <v>23.376776891988879</v>
      </c>
      <c r="U38">
        <f>_xlfn.STDEV.P(H38:N38)</f>
        <v>7.4689868214008124</v>
      </c>
      <c r="V38" s="5">
        <f>_xlfn.STDEV.P(O38:P38)</f>
        <v>3.7722869218914639</v>
      </c>
      <c r="W38" s="31">
        <v>0.11070000000000001</v>
      </c>
      <c r="X38" s="29"/>
      <c r="Y38" s="29"/>
    </row>
    <row r="39" spans="1:25" x14ac:dyDescent="0.2">
      <c r="A39" t="s">
        <v>23</v>
      </c>
      <c r="B39" s="21">
        <v>0.44871901430454741</v>
      </c>
      <c r="C39" s="21">
        <v>0.16954319346582808</v>
      </c>
      <c r="D39" s="21">
        <v>0.34265469327633563</v>
      </c>
      <c r="E39" s="21">
        <v>0.31512529161202141</v>
      </c>
      <c r="F39" s="21">
        <v>0.32204373308115741</v>
      </c>
      <c r="G39" s="22">
        <v>0.34656434396837216</v>
      </c>
      <c r="H39" s="34">
        <v>0.33673979177863844</v>
      </c>
      <c r="I39" s="21">
        <v>0.50787429861221478</v>
      </c>
      <c r="J39" s="21">
        <v>0.37810948773924236</v>
      </c>
      <c r="K39" s="21">
        <v>0.28827790382835317</v>
      </c>
      <c r="L39" s="21">
        <v>0.25070875538364917</v>
      </c>
      <c r="M39" s="22">
        <v>0.48631243112542677</v>
      </c>
      <c r="N39" s="34">
        <v>0.64463273574533153</v>
      </c>
      <c r="O39" s="21">
        <v>0.38473655963455217</v>
      </c>
      <c r="P39" s="22">
        <v>0.32361885858358319</v>
      </c>
      <c r="Q39" s="23">
        <f>AVERAGE(B40:G40)</f>
        <v>0.19187303095892164</v>
      </c>
      <c r="R39" s="19">
        <f>AVERAGE(H39:N39)</f>
        <v>0.41323648631612231</v>
      </c>
      <c r="S39" s="25">
        <f>AVERAGE(O39:P39)</f>
        <v>0.35417770910906765</v>
      </c>
      <c r="T39" s="40">
        <f>_xlfn.STDEV.P(B39:G39)</f>
        <v>8.2007521776870665E-2</v>
      </c>
      <c r="U39">
        <f>_xlfn.STDEV.P(H39:N39)</f>
        <v>0.12925953650336883</v>
      </c>
      <c r="V39" s="5">
        <f>_xlfn.STDEV.P(O39:P39)</f>
        <v>3.0558850525484488E-2</v>
      </c>
      <c r="W39" s="31">
        <v>0.56189999999999996</v>
      </c>
      <c r="X39" s="29"/>
      <c r="Y39" s="29"/>
    </row>
    <row r="40" spans="1:25" x14ac:dyDescent="0.2">
      <c r="A40" t="s">
        <v>24</v>
      </c>
      <c r="B40" s="21">
        <v>0.12830975261571453</v>
      </c>
      <c r="C40" s="21">
        <v>8.627713255867922E-2</v>
      </c>
      <c r="D40" s="21">
        <v>0.27351313774586095</v>
      </c>
      <c r="E40" s="21">
        <v>0.27688233835943993</v>
      </c>
      <c r="F40" s="21">
        <v>0.26431015109250028</v>
      </c>
      <c r="G40" s="22">
        <v>0.12194567338133487</v>
      </c>
      <c r="H40" s="34">
        <v>0.23842931006660076</v>
      </c>
      <c r="I40" s="21">
        <v>0.21261354398758545</v>
      </c>
      <c r="J40" s="21">
        <v>0.30907582415686519</v>
      </c>
      <c r="K40" s="21">
        <v>0.39340738022496119</v>
      </c>
      <c r="L40" s="21">
        <v>0.29264473710386862</v>
      </c>
      <c r="M40" s="22">
        <v>0.23511092463662295</v>
      </c>
      <c r="N40" s="34">
        <v>0.4130242675824457</v>
      </c>
      <c r="O40" s="21">
        <v>0.24826786121712069</v>
      </c>
      <c r="P40" s="22">
        <v>0.21802774835564048</v>
      </c>
      <c r="Q40" s="24">
        <f>AVERAGE(B40:G40)</f>
        <v>0.19187303095892164</v>
      </c>
      <c r="R40" s="19">
        <f>AVERAGE(H40:N40)</f>
        <v>0.29918656967984997</v>
      </c>
      <c r="S40" s="25">
        <f>AVERAGE(O40:P40)</f>
        <v>0.23314780478638059</v>
      </c>
      <c r="T40" s="40">
        <f>_xlfn.STDEV.P(B40:G40)</f>
        <v>8.0849082869070707E-2</v>
      </c>
      <c r="U40">
        <f>_xlfn.STDEV.P(H40:N40)</f>
        <v>7.2966917349121654E-2</v>
      </c>
      <c r="V40" s="5">
        <f>_xlfn.STDEV.P(O40:P40)</f>
        <v>1.5120056430740103E-2</v>
      </c>
      <c r="W40" s="31">
        <v>0.13420000000000001</v>
      </c>
      <c r="X40" s="29"/>
      <c r="Y40" s="29"/>
    </row>
    <row r="41" spans="1:25" s="3" customFormat="1" x14ac:dyDescent="0.2">
      <c r="A41" s="7" t="s">
        <v>13</v>
      </c>
      <c r="B41" s="8">
        <f>SUM(B28:B40)</f>
        <v>272.53764627800513</v>
      </c>
      <c r="C41" s="8">
        <f t="shared" ref="C41:P41" si="1">SUM(C28:C40)</f>
        <v>153.22300169555874</v>
      </c>
      <c r="D41" s="8">
        <f t="shared" si="1"/>
        <v>286.27011183455471</v>
      </c>
      <c r="E41" s="8">
        <f t="shared" si="1"/>
        <v>350.02282003934062</v>
      </c>
      <c r="F41" s="8">
        <f t="shared" si="1"/>
        <v>355.80033923308707</v>
      </c>
      <c r="G41" s="9">
        <f t="shared" si="1"/>
        <v>257.87118409918526</v>
      </c>
      <c r="H41" s="35">
        <f t="shared" si="1"/>
        <v>248.12622307916541</v>
      </c>
      <c r="I41" s="8">
        <f t="shared" si="1"/>
        <v>300.77851984853834</v>
      </c>
      <c r="J41" s="8">
        <f t="shared" si="1"/>
        <v>317.86441698171063</v>
      </c>
      <c r="K41" s="8">
        <f t="shared" si="1"/>
        <v>354.87435109762481</v>
      </c>
      <c r="L41" s="8">
        <f t="shared" si="1"/>
        <v>302.75672018747781</v>
      </c>
      <c r="M41" s="9">
        <f t="shared" si="1"/>
        <v>319.48329441726963</v>
      </c>
      <c r="N41" s="35">
        <f t="shared" si="1"/>
        <v>310.37619184278651</v>
      </c>
      <c r="O41" s="8">
        <f t="shared" si="1"/>
        <v>208.14139315855164</v>
      </c>
      <c r="P41" s="9">
        <f t="shared" si="1"/>
        <v>192.98277720831871</v>
      </c>
      <c r="Q41" s="10"/>
      <c r="W41" s="50"/>
    </row>
    <row r="42" spans="1:25" s="3" customFormat="1" x14ac:dyDescent="0.2">
      <c r="A42" s="7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10"/>
      <c r="W42" s="50"/>
    </row>
    <row r="43" spans="1:25" s="3" customFormat="1" x14ac:dyDescent="0.2">
      <c r="A43" s="7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10"/>
      <c r="W43" s="50"/>
    </row>
    <row r="44" spans="1:25" ht="33" customHeight="1" x14ac:dyDescent="0.2">
      <c r="B44" s="60" t="s">
        <v>17</v>
      </c>
      <c r="C44" s="60"/>
      <c r="D44" s="60"/>
      <c r="E44" s="60"/>
      <c r="F44" s="60"/>
      <c r="G44" s="60"/>
      <c r="H44" s="60"/>
      <c r="I44" s="60"/>
      <c r="J44" s="60"/>
      <c r="K44" s="60"/>
      <c r="L44" s="60"/>
      <c r="M44" s="60"/>
      <c r="N44" s="60"/>
      <c r="O44" s="60"/>
      <c r="P44" s="62"/>
      <c r="Q44" s="61" t="s">
        <v>0</v>
      </c>
      <c r="R44" s="60"/>
      <c r="S44" s="62"/>
      <c r="T44" s="61" t="s">
        <v>1</v>
      </c>
      <c r="U44" s="60"/>
      <c r="V44" s="62"/>
      <c r="W44" s="47" t="s">
        <v>14</v>
      </c>
      <c r="X44" s="4"/>
      <c r="Y44" s="4"/>
    </row>
    <row r="45" spans="1:25" s="3" customFormat="1" x14ac:dyDescent="0.2">
      <c r="A45" s="1" t="s">
        <v>56</v>
      </c>
      <c r="B45" s="13" t="s">
        <v>27</v>
      </c>
      <c r="C45" s="13" t="s">
        <v>28</v>
      </c>
      <c r="D45" s="13" t="s">
        <v>29</v>
      </c>
      <c r="E45" s="13" t="s">
        <v>72</v>
      </c>
      <c r="F45" s="13" t="s">
        <v>71</v>
      </c>
      <c r="G45" s="16" t="s">
        <v>73</v>
      </c>
      <c r="H45" s="13" t="s">
        <v>30</v>
      </c>
      <c r="I45" s="13" t="s">
        <v>31</v>
      </c>
      <c r="J45" s="13" t="s">
        <v>32</v>
      </c>
      <c r="K45" s="13" t="s">
        <v>75</v>
      </c>
      <c r="L45" s="13" t="s">
        <v>76</v>
      </c>
      <c r="M45" s="16" t="s">
        <v>74</v>
      </c>
      <c r="N45" s="37" t="s">
        <v>34</v>
      </c>
      <c r="O45" s="37" t="s">
        <v>35</v>
      </c>
      <c r="P45" s="14" t="s">
        <v>36</v>
      </c>
      <c r="Q45" s="15" t="s">
        <v>37</v>
      </c>
      <c r="R45" s="13" t="s">
        <v>38</v>
      </c>
      <c r="S45" s="14" t="s">
        <v>39</v>
      </c>
      <c r="T45" s="15" t="s">
        <v>37</v>
      </c>
      <c r="U45" s="13" t="s">
        <v>38</v>
      </c>
      <c r="V45" s="14" t="s">
        <v>39</v>
      </c>
      <c r="W45" s="50"/>
    </row>
    <row r="46" spans="1:25" s="3" customFormat="1" x14ac:dyDescent="0.2">
      <c r="A46" t="s">
        <v>57</v>
      </c>
      <c r="B46" s="52">
        <v>4.5311303388921732E-2</v>
      </c>
      <c r="C46" s="52">
        <v>2.7077105074723266E-2</v>
      </c>
      <c r="D46" s="52">
        <v>3.2439790558808961E-2</v>
      </c>
      <c r="E46" s="52">
        <v>3.8012397260858907E-2</v>
      </c>
      <c r="F46" s="52">
        <v>4.5270728975935162E-2</v>
      </c>
      <c r="G46" s="53">
        <v>3.3323416789586564E-2</v>
      </c>
      <c r="H46" s="52">
        <v>5.2913241198499869E-2</v>
      </c>
      <c r="I46" s="52">
        <v>5.0207662397030603E-2</v>
      </c>
      <c r="J46" s="52">
        <v>5.5448599118200553E-3</v>
      </c>
      <c r="K46" s="52">
        <v>3.4850746104484104E-2</v>
      </c>
      <c r="L46" s="52">
        <v>3.2230264919216135E-2</v>
      </c>
      <c r="M46" s="53">
        <v>4.8110325703284842E-2</v>
      </c>
      <c r="N46" s="52">
        <v>3.2354077587099288E-2</v>
      </c>
      <c r="O46" s="52">
        <v>2.0655671835248541E-2</v>
      </c>
      <c r="P46" s="53">
        <v>2.0479930691334487E-2</v>
      </c>
      <c r="Q46" s="54">
        <f>AVERAGE(B46:G46)</f>
        <v>3.6905790341472428E-2</v>
      </c>
      <c r="R46" s="55">
        <f>AVERAGE(H46:M46)</f>
        <v>3.7309516705722599E-2</v>
      </c>
      <c r="S46" s="56">
        <f>AVERAGE(N46:P46)</f>
        <v>2.4496560037894105E-2</v>
      </c>
      <c r="T46" s="57">
        <f>STDEV(B46:G46)</f>
        <v>7.365202444196875E-3</v>
      </c>
      <c r="U46" s="2">
        <f>STDEV(H46:M46)</f>
        <v>1.7704991545534218E-2</v>
      </c>
      <c r="V46" s="43">
        <f>STDEV(N46:P46)</f>
        <v>6.805377121399417E-3</v>
      </c>
      <c r="W46" s="50">
        <v>7.5300000000000006E-2</v>
      </c>
    </row>
    <row r="47" spans="1:25" s="3" customFormat="1" x14ac:dyDescent="0.2">
      <c r="A47" t="s">
        <v>58</v>
      </c>
      <c r="B47" s="52">
        <v>0.94999581907147712</v>
      </c>
      <c r="C47" s="52">
        <v>0.58172993337280243</v>
      </c>
      <c r="D47" s="52">
        <v>4.4856739302169162</v>
      </c>
      <c r="E47" s="52">
        <v>6.6737155510463468</v>
      </c>
      <c r="F47" s="52">
        <v>5.6112710292951791</v>
      </c>
      <c r="G47" s="53">
        <v>0.50320365753981899</v>
      </c>
      <c r="H47" s="52">
        <v>0.4370130307527243</v>
      </c>
      <c r="I47" s="52">
        <v>0.62592893958570084</v>
      </c>
      <c r="J47" s="52">
        <v>1.6421334933824725</v>
      </c>
      <c r="K47" s="52">
        <v>3.5901022853130469</v>
      </c>
      <c r="L47" s="52">
        <v>2.2691768719502279</v>
      </c>
      <c r="M47" s="53">
        <v>0.58968243014082677</v>
      </c>
      <c r="N47" s="52">
        <v>0.46433827104265146</v>
      </c>
      <c r="O47" s="52">
        <v>0.27920938724793792</v>
      </c>
      <c r="P47" s="53">
        <v>0.29348953710475634</v>
      </c>
      <c r="Q47" s="54">
        <f>AVERAGE(B47:G47)</f>
        <v>3.1342649867570898</v>
      </c>
      <c r="R47" s="55">
        <f>AVERAGE(H47:M47)</f>
        <v>1.5256728418541663</v>
      </c>
      <c r="S47" s="56">
        <f>AVERAGE(N47:P47)</f>
        <v>0.34567906513178187</v>
      </c>
      <c r="T47" s="57">
        <f>STDEV(B47:G47)</f>
        <v>2.7820325691134915</v>
      </c>
      <c r="U47" s="2">
        <f>STDEV(H47:M47)</f>
        <v>1.2408890021222245</v>
      </c>
      <c r="V47" s="43">
        <f>STDEV(N47:P47)</f>
        <v>0.10300964047375337</v>
      </c>
      <c r="W47" s="50">
        <v>0.62</v>
      </c>
    </row>
    <row r="48" spans="1:25" s="3" customFormat="1" x14ac:dyDescent="0.2">
      <c r="A48" t="s">
        <v>59</v>
      </c>
      <c r="B48" s="21">
        <v>64.269792688025163</v>
      </c>
      <c r="C48" s="21">
        <v>57.835561277399577</v>
      </c>
      <c r="D48" s="21">
        <v>19.19318815040225</v>
      </c>
      <c r="E48" s="21">
        <v>30.273227576123997</v>
      </c>
      <c r="F48" s="21">
        <v>47.397704453004579</v>
      </c>
      <c r="G48" s="22">
        <v>68.131153377065672</v>
      </c>
      <c r="H48" s="21">
        <v>34.026172596514044</v>
      </c>
      <c r="I48" s="21">
        <v>20.353577662467437</v>
      </c>
      <c r="J48" s="21">
        <v>21.523531595530507</v>
      </c>
      <c r="K48" s="21">
        <v>14.725989998495132</v>
      </c>
      <c r="L48" s="21">
        <v>9.2519545751264243</v>
      </c>
      <c r="M48" s="22">
        <v>35.909337556667261</v>
      </c>
      <c r="N48" s="21">
        <v>44.480705413863994</v>
      </c>
      <c r="O48" s="21">
        <v>51.285319743735108</v>
      </c>
      <c r="P48" s="22">
        <v>62.486912537020103</v>
      </c>
      <c r="Q48" s="54">
        <f>AVERAGE(B48:G48)</f>
        <v>47.850104587003536</v>
      </c>
      <c r="R48" s="55">
        <f>AVERAGE(H48:M48)</f>
        <v>22.631760664133466</v>
      </c>
      <c r="S48" s="56">
        <f>AVERAGE(N48:P48)</f>
        <v>52.750979231539738</v>
      </c>
      <c r="T48" s="57">
        <f>STDEV(B48:G48)</f>
        <v>19.549969686251011</v>
      </c>
      <c r="U48" s="2">
        <f>STDEV(H48:M48)</f>
        <v>10.526779010472277</v>
      </c>
      <c r="V48" s="43">
        <f>STDEV(N48:P48)</f>
        <v>9.0921390245169036</v>
      </c>
      <c r="W48" s="58">
        <v>4.7000000000000002E-3</v>
      </c>
    </row>
    <row r="49" spans="1:25" s="3" customFormat="1" x14ac:dyDescent="0.2">
      <c r="A49" t="s">
        <v>60</v>
      </c>
      <c r="B49" s="21">
        <v>0.63674226021740854</v>
      </c>
      <c r="C49" s="21">
        <v>0.61554707305525236</v>
      </c>
      <c r="D49" s="21">
        <v>6.6784060449411156</v>
      </c>
      <c r="E49" s="21">
        <v>7.8688671836369712</v>
      </c>
      <c r="F49" s="21">
        <v>5.7228555438782651</v>
      </c>
      <c r="G49" s="22">
        <v>0.35543220712705598</v>
      </c>
      <c r="H49" s="21">
        <v>0.14031992959854486</v>
      </c>
      <c r="I49" s="21">
        <v>0.19469692730610738</v>
      </c>
      <c r="J49" s="21">
        <v>1.6486470224122536</v>
      </c>
      <c r="K49" s="21">
        <v>2.5590727142329772</v>
      </c>
      <c r="L49" s="21">
        <v>3.9579968567289163</v>
      </c>
      <c r="M49" s="22">
        <v>0.21250867899636816</v>
      </c>
      <c r="N49" s="21">
        <v>0.16564071419648144</v>
      </c>
      <c r="O49" s="21">
        <v>7.020522159433322E-2</v>
      </c>
      <c r="P49" s="22">
        <v>7.7593479597766191E-2</v>
      </c>
      <c r="Q49" s="54">
        <f>AVERAGE(B49:G49)</f>
        <v>3.6463083854760114</v>
      </c>
      <c r="R49" s="55">
        <f>AVERAGE(H49:M49)</f>
        <v>1.4522070215458613</v>
      </c>
      <c r="S49" s="56">
        <f>AVERAGE(N49:P49)</f>
        <v>0.10447980512952694</v>
      </c>
      <c r="T49" s="57">
        <f>STDEV(B49:G49)</f>
        <v>3.4758750132282925</v>
      </c>
      <c r="U49" s="2">
        <f>STDEV(H49:M49)</f>
        <v>1.573655260426988</v>
      </c>
      <c r="V49" s="43">
        <f>STDEV(N49:P49)</f>
        <v>5.3095566552241742E-2</v>
      </c>
      <c r="W49" s="58">
        <v>1.06E-2</v>
      </c>
    </row>
    <row r="50" spans="1:25" s="3" customFormat="1" x14ac:dyDescent="0.2">
      <c r="A50" t="s">
        <v>61</v>
      </c>
      <c r="B50" s="21">
        <v>0.35608407110660456</v>
      </c>
      <c r="C50" s="21">
        <v>0.46237581206145939</v>
      </c>
      <c r="D50" s="21">
        <v>0.11032953105527842</v>
      </c>
      <c r="E50" s="21">
        <v>0.15416029098720682</v>
      </c>
      <c r="F50" s="21">
        <v>0.25706956368313427</v>
      </c>
      <c r="G50" s="22">
        <v>0.30926832704919494</v>
      </c>
      <c r="H50" s="21">
        <v>0.38164187333123539</v>
      </c>
      <c r="I50" s="21">
        <v>0.3660644923520831</v>
      </c>
      <c r="J50" s="21">
        <v>0.12711643833849912</v>
      </c>
      <c r="K50" s="21">
        <v>0.18600538963408259</v>
      </c>
      <c r="L50" s="21">
        <v>0.11364647079756329</v>
      </c>
      <c r="M50" s="22">
        <v>0.32008152640924076</v>
      </c>
      <c r="N50" s="21">
        <v>0.5274559701672229</v>
      </c>
      <c r="O50" s="21">
        <v>0.14725189717280734</v>
      </c>
      <c r="P50" s="22">
        <v>0.26742735179299731</v>
      </c>
      <c r="Q50" s="54">
        <f>AVERAGE(B50:G50)</f>
        <v>0.27488126599047974</v>
      </c>
      <c r="R50" s="55">
        <f>AVERAGE(H50:M50)</f>
        <v>0.24909269847711735</v>
      </c>
      <c r="S50" s="56">
        <f>AVERAGE(N50:P50)</f>
        <v>0.31404507304434248</v>
      </c>
      <c r="T50" s="57">
        <f>STDEV(B50:G50)</f>
        <v>0.1303062963546712</v>
      </c>
      <c r="U50" s="2">
        <f>STDEV(H50:M50)</f>
        <v>0.12123942854953884</v>
      </c>
      <c r="V50" s="43">
        <f>STDEV(N50:P50)</f>
        <v>0.19434169195359716</v>
      </c>
      <c r="W50" s="50">
        <v>0.97829999999999995</v>
      </c>
    </row>
    <row r="51" spans="1:25" s="3" customFormat="1" x14ac:dyDescent="0.2">
      <c r="A51" t="s">
        <v>62</v>
      </c>
      <c r="B51" s="21">
        <v>4.6213443962728758E-2</v>
      </c>
      <c r="C51" s="21">
        <v>6.8415405763772461E-2</v>
      </c>
      <c r="D51" s="21">
        <v>8.1444979719641521E-3</v>
      </c>
      <c r="E51" s="21">
        <v>2.3560104172969502E-2</v>
      </c>
      <c r="F51" s="21">
        <v>2.4952848675857377E-2</v>
      </c>
      <c r="G51" s="22">
        <v>4.0702477209241042E-2</v>
      </c>
      <c r="H51" s="21">
        <v>4.1345868030352666E-2</v>
      </c>
      <c r="I51" s="21">
        <v>3.0386214095584296E-2</v>
      </c>
      <c r="J51" s="21">
        <v>8.7370608715425704E-3</v>
      </c>
      <c r="K51" s="21">
        <v>1.5257426353484999E-2</v>
      </c>
      <c r="L51" s="21">
        <v>2.3340683843851139E-2</v>
      </c>
      <c r="M51" s="22">
        <v>3.699765891520293E-2</v>
      </c>
      <c r="N51" s="21">
        <v>5.8640573019248854E-2</v>
      </c>
      <c r="O51" s="21">
        <v>1.6315139785227251E-2</v>
      </c>
      <c r="P51" s="22">
        <v>3.0969240747103728E-2</v>
      </c>
      <c r="Q51" s="54">
        <f>AVERAGE(B51:G51)</f>
        <v>3.5331462959422216E-2</v>
      </c>
      <c r="R51" s="55">
        <f>AVERAGE(H51:M51)</f>
        <v>2.6010818685003101E-2</v>
      </c>
      <c r="S51" s="56">
        <f>AVERAGE(N51:P51)</f>
        <v>3.5308317850526606E-2</v>
      </c>
      <c r="T51" s="57">
        <f>STDEV(B51:G51)</f>
        <v>2.1105564022149619E-2</v>
      </c>
      <c r="U51" s="2">
        <f>STDEV(H51:M51)</f>
        <v>1.2618765845919745E-2</v>
      </c>
      <c r="V51" s="43">
        <f>STDEV(N51:P51)</f>
        <v>2.149374949128216E-2</v>
      </c>
      <c r="W51" s="50">
        <v>0.47570000000000001</v>
      </c>
    </row>
    <row r="52" spans="1:25" s="3" customFormat="1" x14ac:dyDescent="0.2">
      <c r="A52" t="s">
        <v>63</v>
      </c>
      <c r="B52" s="21">
        <v>0.11782920862322499</v>
      </c>
      <c r="C52" s="21">
        <v>9.1756104781440542E-2</v>
      </c>
      <c r="D52" s="21">
        <v>2.1760646858470727E-2</v>
      </c>
      <c r="E52" s="21">
        <v>3.8141065171948853E-2</v>
      </c>
      <c r="F52" s="21">
        <v>5.5677808432312341E-2</v>
      </c>
      <c r="G52" s="22">
        <v>0.15513194106669123</v>
      </c>
      <c r="H52" s="21">
        <v>0.12913635576257335</v>
      </c>
      <c r="I52" s="21">
        <v>0.13040875573888799</v>
      </c>
      <c r="J52" s="21">
        <v>5.0090960905757605E-2</v>
      </c>
      <c r="K52" s="21">
        <v>2.8440557718837602E-2</v>
      </c>
      <c r="L52" s="21">
        <v>2.2930279229850949E-2</v>
      </c>
      <c r="M52" s="22">
        <v>0.13599026318217197</v>
      </c>
      <c r="N52" s="21">
        <v>0.12779363139601871</v>
      </c>
      <c r="O52" s="21">
        <v>0.10558506742165438</v>
      </c>
      <c r="P52" s="22">
        <v>0.12597339078741532</v>
      </c>
      <c r="Q52" s="54">
        <f>AVERAGE(B52:G52)</f>
        <v>8.0049462489014789E-2</v>
      </c>
      <c r="R52" s="55">
        <f>AVERAGE(H52:M52)</f>
        <v>8.2832862089679896E-2</v>
      </c>
      <c r="S52" s="56">
        <f>AVERAGE(N52:P52)</f>
        <v>0.1197840298683628</v>
      </c>
      <c r="T52" s="57">
        <f>STDEV(B52:G52)</f>
        <v>5.0891277437006062E-2</v>
      </c>
      <c r="U52" s="2">
        <f>STDEV(H52:M52)</f>
        <v>5.4501491309745437E-2</v>
      </c>
      <c r="V52" s="43">
        <f>STDEV(N52:P52)</f>
        <v>1.2330296828972902E-2</v>
      </c>
      <c r="W52" s="50">
        <v>0.8075</v>
      </c>
    </row>
    <row r="53" spans="1:25" s="3" customFormat="1" x14ac:dyDescent="0.2">
      <c r="A53" t="s">
        <v>64</v>
      </c>
      <c r="B53" s="21">
        <v>3.2782197304480881E-3</v>
      </c>
      <c r="C53" s="21">
        <v>3.2645028058431481E-3</v>
      </c>
      <c r="D53" s="21">
        <v>0.18705345729568382</v>
      </c>
      <c r="E53" s="21">
        <v>0.15505588190534686</v>
      </c>
      <c r="F53" s="21">
        <v>9.6815886241831781E-2</v>
      </c>
      <c r="G53" s="22">
        <v>2.7474303835002705E-3</v>
      </c>
      <c r="H53" s="21">
        <v>5.2872685302938751E-3</v>
      </c>
      <c r="I53" s="21">
        <v>5.226110182668291E-3</v>
      </c>
      <c r="J53" s="21">
        <v>7.9876321770664782E-2</v>
      </c>
      <c r="K53" s="21">
        <v>9.9022617893038123E-2</v>
      </c>
      <c r="L53" s="21">
        <v>0.21012445925875531</v>
      </c>
      <c r="M53" s="22">
        <v>5.6207050582273376E-4</v>
      </c>
      <c r="N53" s="21">
        <v>3.3875373529320429E-3</v>
      </c>
      <c r="O53" s="21">
        <v>1.7588744796174906E-3</v>
      </c>
      <c r="P53" s="22">
        <v>4.843654694269374E-3</v>
      </c>
      <c r="Q53" s="54">
        <f>AVERAGE(B53:G53)</f>
        <v>7.4702563060442331E-2</v>
      </c>
      <c r="R53" s="55">
        <f>AVERAGE(H53:M53)</f>
        <v>6.6683141356873851E-2</v>
      </c>
      <c r="S53" s="56">
        <f>AVERAGE(N53:P53)</f>
        <v>3.3300221756063023E-3</v>
      </c>
      <c r="T53" s="57">
        <f>STDEV(B53:G53)</f>
        <v>8.3607120197493764E-2</v>
      </c>
      <c r="U53" s="2">
        <f>STDEV(H53:M53)</f>
        <v>8.2114224498398752E-2</v>
      </c>
      <c r="V53" s="43">
        <f>STDEV(N53:P53)</f>
        <v>1.543194167917323E-3</v>
      </c>
      <c r="W53" s="50">
        <v>0.91569999999999996</v>
      </c>
    </row>
    <row r="54" spans="1:25" s="3" customFormat="1" x14ac:dyDescent="0.2">
      <c r="A54" t="s">
        <v>65</v>
      </c>
      <c r="B54" s="21">
        <v>2.4859019986092319</v>
      </c>
      <c r="C54" s="21">
        <v>0.66389499570715571</v>
      </c>
      <c r="D54" s="21">
        <v>35.304696564411984</v>
      </c>
      <c r="E54" s="21">
        <v>47.465257606300575</v>
      </c>
      <c r="F54" s="21">
        <v>31.521618327458519</v>
      </c>
      <c r="G54" s="22">
        <v>0.60313566958056619</v>
      </c>
      <c r="H54" s="21">
        <v>0.68104249074259038</v>
      </c>
      <c r="I54" s="21">
        <v>0.60687786178933145</v>
      </c>
      <c r="J54" s="21">
        <v>15.166171026850511</v>
      </c>
      <c r="K54" s="21">
        <v>20.072060198843797</v>
      </c>
      <c r="L54" s="21">
        <v>31.888072116643322</v>
      </c>
      <c r="M54" s="22">
        <v>0.45301843484231341</v>
      </c>
      <c r="N54" s="21">
        <v>0.64176882496008292</v>
      </c>
      <c r="O54" s="21">
        <v>0.53802693556195436</v>
      </c>
      <c r="P54" s="22">
        <v>0.62572297717617442</v>
      </c>
      <c r="Q54" s="54">
        <f>AVERAGE(B54:G54)</f>
        <v>19.674084193678006</v>
      </c>
      <c r="R54" s="55">
        <f>AVERAGE(H54:M54)</f>
        <v>11.477873688285309</v>
      </c>
      <c r="S54" s="56">
        <f>AVERAGE(N54:P54)</f>
        <v>0.60183957923273723</v>
      </c>
      <c r="T54" s="57">
        <f>STDEV(B54:G54)</f>
        <v>20.868883084190188</v>
      </c>
      <c r="U54" s="2">
        <f>STDEV(H54:M54)</f>
        <v>13.117448886488372</v>
      </c>
      <c r="V54" s="43">
        <f>STDEV(N54:P54)</f>
        <v>5.5842702539963263E-2</v>
      </c>
      <c r="W54" s="50">
        <v>0.43559999999999999</v>
      </c>
    </row>
    <row r="55" spans="1:25" s="3" customFormat="1" x14ac:dyDescent="0.2">
      <c r="A55" t="s">
        <v>66</v>
      </c>
      <c r="B55" s="21">
        <v>0.17045935050021566</v>
      </c>
      <c r="C55" s="21">
        <v>0.22866474206183918</v>
      </c>
      <c r="D55" s="21">
        <v>0.24235930119817398</v>
      </c>
      <c r="E55" s="21">
        <v>0.34149891846009722</v>
      </c>
      <c r="F55" s="21">
        <v>0.18541436225500424</v>
      </c>
      <c r="G55" s="22">
        <v>0.23848390537834421</v>
      </c>
      <c r="H55" s="21">
        <v>0.25984274617387254</v>
      </c>
      <c r="I55" s="21">
        <v>0.51868617002832795</v>
      </c>
      <c r="J55" s="21">
        <v>0.19029203691033728</v>
      </c>
      <c r="K55" s="21">
        <v>0.21038046096508473</v>
      </c>
      <c r="L55" s="21">
        <v>0.38867660539383203</v>
      </c>
      <c r="M55" s="22">
        <v>0.2944157869804841</v>
      </c>
      <c r="N55" s="21">
        <v>0.28534630343213857</v>
      </c>
      <c r="O55" s="21">
        <v>0.17221084450880608</v>
      </c>
      <c r="P55" s="22">
        <v>0.20358229808881093</v>
      </c>
      <c r="Q55" s="54">
        <f>AVERAGE(B55:G55)</f>
        <v>0.23448009664227909</v>
      </c>
      <c r="R55" s="55">
        <f>AVERAGE(H55:M55)</f>
        <v>0.31038230107532305</v>
      </c>
      <c r="S55" s="56">
        <f>AVERAGE(N55:P55)</f>
        <v>0.22037981534325188</v>
      </c>
      <c r="T55" s="57">
        <f>STDEV(B55:G55)</f>
        <v>6.0118318586846548E-2</v>
      </c>
      <c r="U55" s="2">
        <f>STDEV(H55:M55)</f>
        <v>0.12389650169729363</v>
      </c>
      <c r="V55" s="43">
        <f>STDEV(N55:P55)</f>
        <v>5.8408265304519966E-2</v>
      </c>
      <c r="W55" s="50">
        <v>0.2014</v>
      </c>
    </row>
    <row r="56" spans="1:25" s="3" customFormat="1" x14ac:dyDescent="0.2">
      <c r="A56" t="s">
        <v>67</v>
      </c>
      <c r="B56" s="21">
        <v>6.8138994785299509E-5</v>
      </c>
      <c r="C56" s="21">
        <v>1.8851750617597178E-3</v>
      </c>
      <c r="D56" s="21">
        <v>2.4746026539086835E-3</v>
      </c>
      <c r="E56" s="21">
        <v>2.7004292951699957E-4</v>
      </c>
      <c r="F56" s="21">
        <v>1.2927516884331794E-3</v>
      </c>
      <c r="G56" s="22">
        <v>2.29180371430722E-3</v>
      </c>
      <c r="H56" s="21">
        <v>5.8204002648286736E-4</v>
      </c>
      <c r="I56" s="21">
        <v>9.910743900940289E-4</v>
      </c>
      <c r="J56" s="21">
        <v>3.4459834807986488E-3</v>
      </c>
      <c r="K56" s="21">
        <v>6.0060854594854231E-5</v>
      </c>
      <c r="L56" s="21">
        <v>8.3198623636764654E-4</v>
      </c>
      <c r="M56" s="22">
        <v>1.3859838454528025E-3</v>
      </c>
      <c r="N56" s="21">
        <v>4.8823887609763432E-3</v>
      </c>
      <c r="O56" s="21">
        <v>5.2391286095205831E-4</v>
      </c>
      <c r="P56" s="22">
        <v>5.746428196125472E-4</v>
      </c>
      <c r="Q56" s="54">
        <f>AVERAGE(B56:G56)</f>
        <v>1.3804191737851832E-3</v>
      </c>
      <c r="R56" s="55">
        <f>AVERAGE(H56:M56)</f>
        <v>1.2161881389651415E-3</v>
      </c>
      <c r="S56" s="56">
        <f>AVERAGE(N56:P56)</f>
        <v>1.9936481471803163E-3</v>
      </c>
      <c r="T56" s="57">
        <f>STDEV(B56:G56)</f>
        <v>1.0242400143854688E-3</v>
      </c>
      <c r="U56" s="2">
        <f>STDEV(H56:M56)</f>
        <v>1.1779540972826266E-3</v>
      </c>
      <c r="V56" s="43">
        <f>STDEV(N56:P56)</f>
        <v>2.5018513410117738E-3</v>
      </c>
      <c r="W56" s="50">
        <v>0.94389999999999996</v>
      </c>
    </row>
    <row r="57" spans="1:25" s="3" customFormat="1" x14ac:dyDescent="0.2">
      <c r="A57" t="s">
        <v>68</v>
      </c>
      <c r="B57" s="21">
        <v>4.431476017182892E-4</v>
      </c>
      <c r="C57" s="21">
        <v>1.35019735467503E-3</v>
      </c>
      <c r="D57" s="21">
        <v>0.25635742257186273</v>
      </c>
      <c r="E57" s="21">
        <v>0.22777064598241015</v>
      </c>
      <c r="F57" s="21">
        <v>0.17465621553271324</v>
      </c>
      <c r="G57" s="22">
        <v>2.323282970038414E-3</v>
      </c>
      <c r="H57" s="21">
        <v>2.6007291314420676E-4</v>
      </c>
      <c r="I57" s="21">
        <v>2.9936843599227597E-4</v>
      </c>
      <c r="J57" s="21">
        <v>0.12626139387464247</v>
      </c>
      <c r="K57" s="21">
        <v>0.14519909297445108</v>
      </c>
      <c r="L57" s="21">
        <v>0.19698759959407539</v>
      </c>
      <c r="M57" s="22">
        <v>2.3753836837365479E-3</v>
      </c>
      <c r="N57" s="21">
        <v>4.9246146793869856E-4</v>
      </c>
      <c r="O57" s="21">
        <v>3.7810952798879722E-4</v>
      </c>
      <c r="P57" s="22">
        <v>2.7750380079215976E-4</v>
      </c>
      <c r="Q57" s="54">
        <f>AVERAGE(B57:G57)</f>
        <v>0.11048348533556963</v>
      </c>
      <c r="R57" s="55">
        <f>AVERAGE(H57:M57)</f>
        <v>7.8563818579340333E-2</v>
      </c>
      <c r="S57" s="56">
        <f>AVERAGE(N57:P57)</f>
        <v>3.8269159890655185E-4</v>
      </c>
      <c r="T57" s="57">
        <f>STDEV(B57:G57)</f>
        <v>0.12236927945217685</v>
      </c>
      <c r="U57" s="2">
        <f>STDEV(H57:M57)</f>
        <v>8.8091984591138858E-2</v>
      </c>
      <c r="V57" s="43">
        <f>STDEV(N57:P57)</f>
        <v>1.0755206272634681E-4</v>
      </c>
      <c r="W57" s="50">
        <v>0.85319999999999996</v>
      </c>
    </row>
    <row r="58" spans="1:25" s="3" customFormat="1" x14ac:dyDescent="0.2">
      <c r="A58" s="7" t="s">
        <v>69</v>
      </c>
      <c r="B58" s="8">
        <f>SUM(B46:B57)</f>
        <v>69.082119649831924</v>
      </c>
      <c r="C58" s="8">
        <f t="shared" ref="C58:P58" si="2">SUM(C46:C57)</f>
        <v>60.581522324500291</v>
      </c>
      <c r="D58" s="8">
        <f t="shared" si="2"/>
        <v>66.522883940136424</v>
      </c>
      <c r="E58" s="8">
        <f t="shared" si="2"/>
        <v>93.259537263978245</v>
      </c>
      <c r="F58" s="8">
        <f t="shared" si="2"/>
        <v>91.094599519121772</v>
      </c>
      <c r="G58" s="9">
        <f t="shared" si="2"/>
        <v>70.377197495874</v>
      </c>
      <c r="H58" s="8">
        <f t="shared" si="2"/>
        <v>36.155557513574365</v>
      </c>
      <c r="I58" s="8">
        <f t="shared" si="2"/>
        <v>22.883351238769247</v>
      </c>
      <c r="J58" s="8">
        <f t="shared" si="2"/>
        <v>40.571848194239813</v>
      </c>
      <c r="K58" s="8">
        <f t="shared" si="2"/>
        <v>41.666441549383009</v>
      </c>
      <c r="L58" s="8">
        <f t="shared" si="2"/>
        <v>48.355968769722409</v>
      </c>
      <c r="M58" s="9">
        <f t="shared" si="2"/>
        <v>38.004466099872168</v>
      </c>
      <c r="N58" s="8">
        <f t="shared" si="2"/>
        <v>46.792806167246781</v>
      </c>
      <c r="O58" s="8">
        <f t="shared" si="2"/>
        <v>52.637440805731636</v>
      </c>
      <c r="P58" s="9">
        <f t="shared" si="2"/>
        <v>64.137846544321135</v>
      </c>
      <c r="Q58" s="55"/>
      <c r="R58" s="55"/>
      <c r="S58" s="55"/>
      <c r="W58" s="50"/>
    </row>
    <row r="60" spans="1:25" ht="33" customHeight="1" x14ac:dyDescent="0.2">
      <c r="B60" s="60" t="s">
        <v>17</v>
      </c>
      <c r="C60" s="60"/>
      <c r="D60" s="60"/>
      <c r="E60" s="60"/>
      <c r="F60" s="60"/>
      <c r="G60" s="60"/>
      <c r="H60" s="60"/>
      <c r="I60" s="60"/>
      <c r="J60" s="60"/>
      <c r="K60" s="60"/>
      <c r="L60" s="60"/>
      <c r="M60" s="60"/>
      <c r="N60" s="60"/>
      <c r="O60" s="60"/>
      <c r="P60" s="62"/>
      <c r="Q60" s="61" t="s">
        <v>0</v>
      </c>
      <c r="R60" s="60"/>
      <c r="S60" s="62"/>
      <c r="T60" s="61" t="s">
        <v>1</v>
      </c>
      <c r="U60" s="60"/>
      <c r="V60" s="62"/>
      <c r="W60" s="47" t="s">
        <v>14</v>
      </c>
      <c r="X60" s="4"/>
      <c r="Y60" s="4"/>
    </row>
    <row r="61" spans="1:25" s="18" customFormat="1" x14ac:dyDescent="0.2">
      <c r="A61" s="12" t="s">
        <v>15</v>
      </c>
      <c r="B61" s="13" t="s">
        <v>27</v>
      </c>
      <c r="C61" s="13" t="s">
        <v>28</v>
      </c>
      <c r="D61" s="13" t="s">
        <v>29</v>
      </c>
      <c r="E61" s="13" t="s">
        <v>72</v>
      </c>
      <c r="F61" s="13" t="s">
        <v>71</v>
      </c>
      <c r="G61" s="16" t="s">
        <v>73</v>
      </c>
      <c r="H61" s="13" t="s">
        <v>30</v>
      </c>
      <c r="I61" s="13" t="s">
        <v>31</v>
      </c>
      <c r="J61" s="13" t="s">
        <v>32</v>
      </c>
      <c r="K61" s="13" t="s">
        <v>75</v>
      </c>
      <c r="L61" s="13" t="s">
        <v>76</v>
      </c>
      <c r="M61" s="16" t="s">
        <v>74</v>
      </c>
      <c r="N61" s="37" t="s">
        <v>34</v>
      </c>
      <c r="O61" s="37" t="s">
        <v>35</v>
      </c>
      <c r="P61" s="14" t="s">
        <v>36</v>
      </c>
      <c r="Q61" s="15" t="s">
        <v>37</v>
      </c>
      <c r="R61" s="13" t="s">
        <v>38</v>
      </c>
      <c r="S61" s="14" t="s">
        <v>39</v>
      </c>
      <c r="T61" s="15" t="s">
        <v>37</v>
      </c>
      <c r="U61" s="13" t="s">
        <v>38</v>
      </c>
      <c r="V61" s="14" t="s">
        <v>39</v>
      </c>
      <c r="W61" s="47"/>
      <c r="X61" s="17"/>
      <c r="Y61" s="17"/>
    </row>
    <row r="62" spans="1:25" x14ac:dyDescent="0.2">
      <c r="A62" t="s">
        <v>9</v>
      </c>
      <c r="B62">
        <v>88.248540249914214</v>
      </c>
      <c r="C62" s="41">
        <v>77.070396983170838</v>
      </c>
      <c r="D62" s="41">
        <v>41.950687618563336</v>
      </c>
      <c r="E62" s="41">
        <v>35.686416508757219</v>
      </c>
      <c r="F62" s="41">
        <v>27.276159428327198</v>
      </c>
      <c r="G62" s="42">
        <v>39.315040000000003</v>
      </c>
      <c r="H62" s="41">
        <v>111.78485404973301</v>
      </c>
      <c r="I62">
        <v>122.34002681908891</v>
      </c>
      <c r="J62">
        <v>47.68543449740767</v>
      </c>
      <c r="K62">
        <v>81.333994754313537</v>
      </c>
      <c r="L62">
        <v>100.17178153263995</v>
      </c>
      <c r="M62" s="5">
        <v>138.83971311091975</v>
      </c>
      <c r="N62">
        <v>121.84139604003443</v>
      </c>
      <c r="O62">
        <v>77.521614436917389</v>
      </c>
      <c r="P62" s="5">
        <v>91.030645100102547</v>
      </c>
      <c r="Q62" s="44">
        <f>AVERAGE(B62:G62)</f>
        <v>51.591206798122137</v>
      </c>
      <c r="R62" s="45">
        <f>AVERAGE(H62:N62)</f>
        <v>103.42817154344819</v>
      </c>
      <c r="S62" s="11">
        <f>AVERAGE(O62:P62)</f>
        <v>84.276129768509975</v>
      </c>
      <c r="T62" s="40">
        <f>_xlfn.STDEV.P(B62:G62)</f>
        <v>22.65971826955106</v>
      </c>
      <c r="U62">
        <f>_xlfn.STDEV.P(H62:N62)</f>
        <v>28.351180328918833</v>
      </c>
      <c r="V62" s="5">
        <f>_xlfn.STDEV.P(O62:P62)</f>
        <v>6.7545153315925788</v>
      </c>
      <c r="W62" s="27">
        <v>4.1099999999999998E-2</v>
      </c>
      <c r="X62" s="27"/>
      <c r="Y62" s="28"/>
    </row>
    <row r="63" spans="1:25" x14ac:dyDescent="0.2">
      <c r="A63" t="s">
        <v>10</v>
      </c>
      <c r="B63" s="2">
        <v>0.16276098518161897</v>
      </c>
      <c r="C63" s="2">
        <v>5.5712859019989056E-2</v>
      </c>
      <c r="D63" s="2">
        <v>0.11880186808880434</v>
      </c>
      <c r="E63" s="2">
        <v>8.1702021469109001E-2</v>
      </c>
      <c r="F63" s="2">
        <v>1.4221359505585616E-2</v>
      </c>
      <c r="G63" s="43">
        <v>6.6570333502658202E-2</v>
      </c>
      <c r="H63" s="2">
        <v>9.1802881543966833E-2</v>
      </c>
      <c r="I63">
        <v>8.0305031281423203E-2</v>
      </c>
      <c r="J63">
        <v>0.11032400303041945</v>
      </c>
      <c r="K63">
        <v>4.5834824962309624E-2</v>
      </c>
      <c r="L63">
        <v>3.6983542843168772E-2</v>
      </c>
      <c r="M63" s="5">
        <v>8.8187203832223185E-2</v>
      </c>
      <c r="N63">
        <v>8.7478888718478434E-2</v>
      </c>
      <c r="O63">
        <v>0.11142328315419386</v>
      </c>
      <c r="P63" s="5">
        <v>0.10076329367455886</v>
      </c>
      <c r="Q63" s="44">
        <f>AVERAGE(B63:G63)</f>
        <v>8.3294904461294186E-2</v>
      </c>
      <c r="R63" s="45">
        <f>AVERAGE(H63:N63)</f>
        <v>7.7273768030284212E-2</v>
      </c>
      <c r="S63" s="11">
        <f>AVERAGE(O63:P63)</f>
        <v>0.10609328841437636</v>
      </c>
      <c r="T63" s="40">
        <f>_xlfn.STDEV.P(B63:G63)</f>
        <v>4.7240122150114215E-2</v>
      </c>
      <c r="U63">
        <f>_xlfn.STDEV.P(H63:N63)</f>
        <v>2.4341495100456471E-2</v>
      </c>
      <c r="V63" s="5">
        <f>_xlfn.STDEV.P(O63:P63)</f>
        <v>5.3299947398175035E-3</v>
      </c>
      <c r="W63" s="51">
        <v>0.21909999999999999</v>
      </c>
      <c r="X63" s="28"/>
      <c r="Y63" s="27"/>
    </row>
    <row r="64" spans="1:25" x14ac:dyDescent="0.2">
      <c r="A64" t="s">
        <v>11</v>
      </c>
      <c r="B64" s="2">
        <v>1.2382228400549835</v>
      </c>
      <c r="C64" s="2">
        <v>0.68990062895245596</v>
      </c>
      <c r="D64" s="2">
        <v>0.29488874997825537</v>
      </c>
      <c r="E64" s="2">
        <v>0.38690846137034379</v>
      </c>
      <c r="F64" s="2">
        <v>0.28672221292026173</v>
      </c>
      <c r="G64" s="43">
        <v>1.6842048417434607</v>
      </c>
      <c r="H64" s="2">
        <v>1.5679815046357866</v>
      </c>
      <c r="I64">
        <v>1.8767517507315936</v>
      </c>
      <c r="J64">
        <v>0.31824076755158837</v>
      </c>
      <c r="K64">
        <v>0.32645568665830604</v>
      </c>
      <c r="L64">
        <v>0.2788479144217873</v>
      </c>
      <c r="M64" s="5">
        <v>1.973483533256688</v>
      </c>
      <c r="N64">
        <v>2.0158956728264572</v>
      </c>
      <c r="O64">
        <v>1.064445055041497</v>
      </c>
      <c r="P64" s="5">
        <v>2.2262247967689084</v>
      </c>
      <c r="Q64" s="44">
        <f>AVERAGE(B64:G64)</f>
        <v>0.76347462250329345</v>
      </c>
      <c r="R64" s="45">
        <f>AVERAGE(H64:N64)</f>
        <v>1.1939509757260294</v>
      </c>
      <c r="S64" s="11">
        <f>AVERAGE(O64:P64)</f>
        <v>1.6453349259052028</v>
      </c>
      <c r="T64" s="40">
        <f>_xlfn.STDEV.P(B64:G64)</f>
        <v>0.52713230358567753</v>
      </c>
      <c r="U64">
        <f>_xlfn.STDEV.P(H64:N64)</f>
        <v>0.77884620582633357</v>
      </c>
      <c r="V64" s="5">
        <f>_xlfn.STDEV.P(O64:P64)</f>
        <v>0.58088987086370547</v>
      </c>
      <c r="W64" s="51">
        <v>0.33400000000000002</v>
      </c>
      <c r="X64" s="28"/>
      <c r="Y64" s="28"/>
    </row>
    <row r="65" spans="1:25" x14ac:dyDescent="0.2">
      <c r="A65" t="s">
        <v>12</v>
      </c>
      <c r="B65">
        <v>8.6423411843771086E-2</v>
      </c>
      <c r="C65" s="2">
        <v>5.6554236206038756E-2</v>
      </c>
      <c r="D65" s="2">
        <v>1.0959649529827583E-3</v>
      </c>
      <c r="E65" s="2">
        <v>6.1501033113103721E-3</v>
      </c>
      <c r="F65" s="2">
        <v>7.91405983807408E-3</v>
      </c>
      <c r="G65" s="43">
        <v>5.2931289015522479E-2</v>
      </c>
      <c r="H65" s="2">
        <v>4.7570069493395317E-2</v>
      </c>
      <c r="I65">
        <v>6.9828311384323438E-2</v>
      </c>
      <c r="J65">
        <v>2.4203746705940225E-3</v>
      </c>
      <c r="K65">
        <v>1.5567290482705954E-3</v>
      </c>
      <c r="L65">
        <v>7.59031416086487E-3</v>
      </c>
      <c r="M65" s="5">
        <v>4.9863836249497709E-2</v>
      </c>
      <c r="N65">
        <v>0.10664335446671715</v>
      </c>
      <c r="O65">
        <v>0.1071808985213908</v>
      </c>
      <c r="P65" s="5">
        <v>6.2643584757555396E-2</v>
      </c>
      <c r="Q65" s="44">
        <f>AVERAGE(B65:G65)</f>
        <v>3.5178177527949918E-2</v>
      </c>
      <c r="R65" s="45">
        <f>AVERAGE(H65:N65)</f>
        <v>4.078185563909472E-2</v>
      </c>
      <c r="S65" s="11">
        <f>AVERAGE(O65:P65)</f>
        <v>8.4912241639473099E-2</v>
      </c>
      <c r="T65" s="40">
        <f>_xlfn.STDEV.P(B65:G65)</f>
        <v>3.2004534346250786E-2</v>
      </c>
      <c r="U65">
        <f>_xlfn.STDEV.P(H65:N65)</f>
        <v>3.6687654681462706E-2</v>
      </c>
      <c r="V65" s="5">
        <f>_xlfn.STDEV.P(O65:P65)</f>
        <v>2.2268656881917703E-2</v>
      </c>
      <c r="W65" s="51">
        <v>0.82550000000000001</v>
      </c>
      <c r="X65" s="28"/>
      <c r="Y65" s="28"/>
    </row>
    <row r="67" spans="1:25" x14ac:dyDescent="0.2">
      <c r="N67" s="59"/>
    </row>
    <row r="68" spans="1:25" x14ac:dyDescent="0.2">
      <c r="B68" s="59"/>
    </row>
  </sheetData>
  <mergeCells count="12">
    <mergeCell ref="B60:P60"/>
    <mergeCell ref="B26:P26"/>
    <mergeCell ref="Q26:S26"/>
    <mergeCell ref="Q60:S60"/>
    <mergeCell ref="T26:V26"/>
    <mergeCell ref="T60:V60"/>
    <mergeCell ref="B10:P10"/>
    <mergeCell ref="Q10:S10"/>
    <mergeCell ref="T10:V10"/>
    <mergeCell ref="B44:P44"/>
    <mergeCell ref="Q44:S44"/>
    <mergeCell ref="T44:V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omics analysis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ofanova, Alla</dc:creator>
  <cp:lastModifiedBy>Mitrofanova, Alla</cp:lastModifiedBy>
  <dcterms:created xsi:type="dcterms:W3CDTF">2017-12-27T11:44:12Z</dcterms:created>
  <dcterms:modified xsi:type="dcterms:W3CDTF">2025-02-26T13:34:17Z</dcterms:modified>
</cp:coreProperties>
</file>